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hanna\AppData\Local\Microsoft\Windows\INetCache\Content.Outlook\7258EKUC\"/>
    </mc:Choice>
  </mc:AlternateContent>
  <xr:revisionPtr revIDLastSave="0" documentId="13_ncr:1_{03FD9FA8-331E-4811-BD38-2D54C170E976}" xr6:coauthVersionLast="47" xr6:coauthVersionMax="47" xr10:uidLastSave="{00000000-0000-0000-0000-000000000000}"/>
  <bookViews>
    <workbookView xWindow="-110" yWindow="-110" windowWidth="19420" windowHeight="10300" firstSheet="20" activeTab="26" xr2:uid="{00000000-000D-0000-FFFF-FFFF00000000}"/>
  </bookViews>
  <sheets>
    <sheet name="FIG1A" sheetId="1" r:id="rId1"/>
    <sheet name="FIG1B" sheetId="2" r:id="rId2"/>
    <sheet name="FIG1C" sheetId="3" r:id="rId3"/>
    <sheet name="FIG1D" sheetId="4" r:id="rId4"/>
    <sheet name="FIG2B" sheetId="5" r:id="rId5"/>
    <sheet name="FIG2C" sheetId="7" r:id="rId6"/>
    <sheet name="FIG3A" sheetId="8" r:id="rId7"/>
    <sheet name="FIG3B" sheetId="9" r:id="rId8"/>
    <sheet name="FIG4" sheetId="6" r:id="rId9"/>
    <sheet name="FIG5B" sheetId="11" r:id="rId10"/>
    <sheet name="FIG5C,D" sheetId="12" r:id="rId11"/>
    <sheet name="FIG5E" sheetId="13" r:id="rId12"/>
    <sheet name="FIG5F" sheetId="14" r:id="rId13"/>
    <sheet name="FIG5H" sheetId="15" r:id="rId14"/>
    <sheet name="FIG6B" sheetId="16" r:id="rId15"/>
    <sheet name="FIG6C" sheetId="20" r:id="rId16"/>
    <sheet name="FIG6D" sheetId="21" r:id="rId17"/>
    <sheet name="FIG6E" sheetId="22" r:id="rId18"/>
    <sheet name="FIG7A" sheetId="24" r:id="rId19"/>
    <sheet name="FIG7B" sheetId="23" r:id="rId20"/>
    <sheet name="FIG7C" sheetId="26" r:id="rId21"/>
    <sheet name="FIG7D" sheetId="27" r:id="rId22"/>
    <sheet name="FIG8B" sheetId="25" r:id="rId23"/>
    <sheet name="FIGS5" sheetId="10" r:id="rId24"/>
    <sheet name="FIGS12A" sheetId="18" r:id="rId25"/>
    <sheet name="FIGS12B" sheetId="19" r:id="rId26"/>
    <sheet name="FIGS12C" sheetId="17" r:id="rId2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" i="25" l="1"/>
  <c r="H23" i="25"/>
  <c r="G23" i="25"/>
  <c r="I22" i="25"/>
  <c r="H22" i="25"/>
  <c r="G22" i="25"/>
  <c r="I21" i="25"/>
  <c r="H21" i="25"/>
  <c r="G21" i="25"/>
  <c r="I20" i="25"/>
  <c r="H20" i="25"/>
  <c r="G20" i="25"/>
  <c r="I19" i="25"/>
  <c r="H19" i="25"/>
  <c r="G19" i="25"/>
  <c r="I18" i="25"/>
  <c r="H18" i="25"/>
  <c r="G18" i="25"/>
  <c r="I17" i="25"/>
  <c r="H17" i="25"/>
  <c r="G17" i="25"/>
  <c r="I16" i="25"/>
  <c r="H16" i="25"/>
  <c r="G16" i="25"/>
  <c r="I15" i="25"/>
  <c r="H15" i="25"/>
  <c r="G15" i="25"/>
  <c r="I14" i="25"/>
  <c r="H14" i="25"/>
  <c r="G14" i="25"/>
  <c r="I13" i="25"/>
  <c r="H13" i="25"/>
  <c r="G13" i="25"/>
  <c r="I12" i="25"/>
  <c r="H12" i="25"/>
  <c r="G12" i="25"/>
  <c r="I11" i="25"/>
  <c r="H11" i="25"/>
  <c r="G11" i="25"/>
  <c r="I10" i="25"/>
  <c r="H10" i="25"/>
  <c r="G10" i="25"/>
  <c r="I9" i="25"/>
  <c r="H9" i="25"/>
  <c r="G9" i="25"/>
  <c r="I8" i="25"/>
  <c r="H8" i="25"/>
  <c r="G8" i="25"/>
  <c r="I7" i="25"/>
  <c r="H7" i="25"/>
  <c r="G7" i="25"/>
  <c r="I6" i="25"/>
  <c r="H6" i="25"/>
  <c r="G6" i="25"/>
  <c r="I5" i="25"/>
  <c r="H5" i="25"/>
  <c r="G5" i="25"/>
  <c r="I4" i="25"/>
  <c r="H4" i="25"/>
  <c r="G4" i="25"/>
  <c r="G34" i="13" l="1"/>
  <c r="G33" i="13"/>
  <c r="G32" i="13"/>
  <c r="G31" i="13"/>
  <c r="G30" i="13"/>
  <c r="G29" i="13"/>
  <c r="G28" i="13"/>
  <c r="G27" i="13"/>
  <c r="G26" i="13"/>
  <c r="G25" i="13"/>
  <c r="G24" i="13"/>
  <c r="G23" i="13"/>
  <c r="G22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T28" i="12"/>
  <c r="J28" i="12"/>
  <c r="T27" i="12"/>
  <c r="J27" i="12"/>
  <c r="T26" i="12"/>
  <c r="J26" i="12"/>
  <c r="T25" i="12"/>
  <c r="J25" i="12"/>
  <c r="T24" i="12"/>
  <c r="J24" i="12"/>
  <c r="T23" i="12"/>
  <c r="J23" i="12"/>
  <c r="T22" i="12"/>
  <c r="J22" i="12"/>
  <c r="T21" i="12"/>
  <c r="J21" i="12"/>
  <c r="T20" i="12"/>
  <c r="J20" i="12"/>
  <c r="T19" i="12"/>
  <c r="J19" i="12"/>
  <c r="T18" i="12"/>
  <c r="J18" i="12"/>
  <c r="T17" i="12"/>
  <c r="J17" i="12"/>
  <c r="T16" i="12"/>
  <c r="J16" i="12"/>
  <c r="T15" i="12"/>
  <c r="J15" i="12"/>
  <c r="T14" i="12"/>
  <c r="J14" i="12"/>
  <c r="T13" i="12"/>
  <c r="J13" i="12"/>
  <c r="T12" i="12"/>
  <c r="J12" i="12"/>
  <c r="T11" i="12"/>
  <c r="J11" i="12"/>
  <c r="T10" i="12"/>
  <c r="J10" i="12"/>
  <c r="T9" i="12"/>
  <c r="J9" i="12"/>
  <c r="T8" i="12"/>
  <c r="J8" i="12"/>
  <c r="T7" i="12"/>
  <c r="J7" i="12"/>
  <c r="T6" i="12"/>
  <c r="J6" i="12"/>
  <c r="T5" i="12"/>
  <c r="J5" i="12"/>
  <c r="T4" i="12"/>
  <c r="J4" i="12"/>
  <c r="I6" i="11"/>
  <c r="H6" i="11"/>
  <c r="G6" i="11"/>
  <c r="F6" i="11"/>
  <c r="E6" i="11"/>
  <c r="D6" i="11"/>
  <c r="C6" i="11"/>
  <c r="I5" i="11"/>
  <c r="H5" i="11"/>
  <c r="G5" i="11"/>
  <c r="F5" i="11"/>
  <c r="E5" i="11"/>
  <c r="D5" i="11"/>
  <c r="C5" i="11"/>
  <c r="I4" i="11"/>
  <c r="H4" i="11"/>
  <c r="G4" i="11"/>
  <c r="F4" i="11"/>
  <c r="E4" i="11"/>
  <c r="D4" i="11"/>
  <c r="C4" i="11"/>
  <c r="L40" i="1" l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L3" i="6" l="1"/>
  <c r="L4" i="6"/>
  <c r="L5" i="6"/>
  <c r="L6" i="6"/>
  <c r="L7" i="6"/>
  <c r="L8" i="6"/>
  <c r="L9" i="6"/>
  <c r="L10" i="6"/>
  <c r="L11" i="6"/>
  <c r="L12" i="6"/>
  <c r="L13" i="6"/>
  <c r="L14" i="6"/>
  <c r="L22" i="6"/>
  <c r="L23" i="6"/>
  <c r="L24" i="6"/>
  <c r="L25" i="6"/>
  <c r="L26" i="6"/>
  <c r="L27" i="6"/>
  <c r="L28" i="6"/>
  <c r="L29" i="6"/>
  <c r="L30" i="6"/>
  <c r="L31" i="6"/>
  <c r="L32" i="6"/>
  <c r="L33" i="6"/>
  <c r="L41" i="6"/>
  <c r="L42" i="6"/>
  <c r="L43" i="6"/>
  <c r="L44" i="6"/>
  <c r="L45" i="6"/>
  <c r="L46" i="6"/>
  <c r="L47" i="6"/>
  <c r="L48" i="6"/>
  <c r="L49" i="6"/>
  <c r="L50" i="6"/>
  <c r="L51" i="6"/>
  <c r="L52" i="6"/>
  <c r="L60" i="6"/>
  <c r="L61" i="6"/>
  <c r="L62" i="6"/>
  <c r="L63" i="6"/>
  <c r="L64" i="6"/>
  <c r="L65" i="6"/>
  <c r="L66" i="6"/>
  <c r="L67" i="6"/>
  <c r="L68" i="6"/>
  <c r="L69" i="6"/>
  <c r="L70" i="6"/>
  <c r="L71" i="6"/>
  <c r="N5" i="5" l="1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5" i="5"/>
  <c r="N30" i="5"/>
  <c r="N32" i="5"/>
  <c r="N33" i="5"/>
  <c r="N34" i="5"/>
  <c r="N35" i="5"/>
  <c r="N36" i="5"/>
  <c r="N37" i="5"/>
  <c r="N26" i="5"/>
  <c r="N29" i="5"/>
  <c r="N38" i="5"/>
  <c r="N39" i="5"/>
  <c r="N31" i="5"/>
  <c r="N28" i="5"/>
  <c r="N27" i="5"/>
  <c r="N24" i="5"/>
  <c r="N18" i="4" l="1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</calcChain>
</file>

<file path=xl/sharedStrings.xml><?xml version="1.0" encoding="utf-8"?>
<sst xmlns="http://schemas.openxmlformats.org/spreadsheetml/2006/main" count="1648" uniqueCount="182">
  <si>
    <t>Average</t>
  </si>
  <si>
    <t>5 nM</t>
  </si>
  <si>
    <t>2.5 nM</t>
  </si>
  <si>
    <t>1.25 nM</t>
  </si>
  <si>
    <t>10 nM</t>
  </si>
  <si>
    <t>30 nM</t>
  </si>
  <si>
    <t>100 nM</t>
  </si>
  <si>
    <t>BAY</t>
  </si>
  <si>
    <t>Teriflunomide</t>
  </si>
  <si>
    <t>10 uM</t>
  </si>
  <si>
    <t>5 uM</t>
  </si>
  <si>
    <t>2.5 uM</t>
  </si>
  <si>
    <t>Ctrl</t>
  </si>
  <si>
    <t>Brequinar</t>
  </si>
  <si>
    <t>50 nM</t>
  </si>
  <si>
    <t>25 nM</t>
  </si>
  <si>
    <t>12.5 nM</t>
  </si>
  <si>
    <t>Bay</t>
  </si>
  <si>
    <t>CT</t>
  </si>
  <si>
    <t>RNA Progeny</t>
  </si>
  <si>
    <t>Formula</t>
  </si>
  <si>
    <t>=POWER(2,(-1*(CT Value-CT Value Ctrl)))*100</t>
  </si>
  <si>
    <t>TCID50/mL</t>
  </si>
  <si>
    <t>2.5 nM Bay</t>
  </si>
  <si>
    <t>CTRL</t>
  </si>
  <si>
    <t>Below Threshold =</t>
  </si>
  <si>
    <t>Control</t>
  </si>
  <si>
    <t>4'-FlU</t>
  </si>
  <si>
    <t>100 nM 4'-FlU</t>
  </si>
  <si>
    <t>25 nM Brequinar</t>
  </si>
  <si>
    <t>Triton X100</t>
  </si>
  <si>
    <t>%</t>
  </si>
  <si>
    <t>Luminescence</t>
  </si>
  <si>
    <t>Concentration (nM)</t>
  </si>
  <si>
    <t>x</t>
  </si>
  <si>
    <t>200 nM</t>
  </si>
  <si>
    <t>500 nM</t>
  </si>
  <si>
    <t>1000 nM</t>
  </si>
  <si>
    <t>37.5 nM</t>
  </si>
  <si>
    <t>Wildtype</t>
  </si>
  <si>
    <t>PB2 Y488C</t>
  </si>
  <si>
    <t>300 nM</t>
  </si>
  <si>
    <t>30 uM</t>
  </si>
  <si>
    <t>H5N8</t>
  </si>
  <si>
    <t>H1avN2</t>
  </si>
  <si>
    <t>H5N1</t>
  </si>
  <si>
    <t>H1pdmN2</t>
  </si>
  <si>
    <t>10 U</t>
  </si>
  <si>
    <t>50U</t>
  </si>
  <si>
    <t>100U</t>
  </si>
  <si>
    <t>4FL</t>
  </si>
  <si>
    <t>Breq</t>
  </si>
  <si>
    <t>QFL</t>
  </si>
  <si>
    <t>10 U QF</t>
  </si>
  <si>
    <t>50 U QF</t>
  </si>
  <si>
    <t>100 U QF</t>
  </si>
  <si>
    <t>Pos</t>
  </si>
  <si>
    <t>ct</t>
  </si>
  <si>
    <t>pos</t>
  </si>
  <si>
    <t>10u</t>
  </si>
  <si>
    <t>Uridine</t>
  </si>
  <si>
    <r>
      <t xml:space="preserve">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"/>
      </rPr>
      <t>M</t>
    </r>
  </si>
  <si>
    <r>
      <t xml:space="preserve">5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"/>
      </rPr>
      <t>M</t>
    </r>
  </si>
  <si>
    <t>100 µM</t>
  </si>
  <si>
    <t>4'-FlU + Brequinar</t>
  </si>
  <si>
    <t>4'-FlU + Teriflunomide</t>
  </si>
  <si>
    <t>Combi.</t>
  </si>
  <si>
    <t>H1N1/PR/34</t>
  </si>
  <si>
    <t>10 µM Teriflunomide</t>
  </si>
  <si>
    <t>% Infected</t>
  </si>
  <si>
    <t>H3N2/PN/99</t>
  </si>
  <si>
    <t>H1N1/WSN/33</t>
  </si>
  <si>
    <t>For the sake of visibility, the different drug combinations are displayed seperately in S5</t>
  </si>
  <si>
    <t>LDH release values</t>
  </si>
  <si>
    <t>no cell ctr</t>
  </si>
  <si>
    <t>Tx ctr</t>
  </si>
  <si>
    <t>untreated</t>
  </si>
  <si>
    <t>1 µM 4'FlU</t>
  </si>
  <si>
    <t>20 nM Bay</t>
  </si>
  <si>
    <t>1 µM 4'FlU+20 nM Bay</t>
  </si>
  <si>
    <t>Rep 1</t>
  </si>
  <si>
    <t>Rep 2</t>
  </si>
  <si>
    <t>Rep 3</t>
  </si>
  <si>
    <t>1 µM Breq</t>
  </si>
  <si>
    <t>1 µM 4'FlU+1 µM Brequinar</t>
  </si>
  <si>
    <t>Cytotoxcicity %</t>
  </si>
  <si>
    <t>4'-FlU + Bay</t>
  </si>
  <si>
    <t>4'-FlU + Brequinar (Omicron)</t>
  </si>
  <si>
    <t>Virus RNA progeny [%]</t>
  </si>
  <si>
    <t>mean</t>
  </si>
  <si>
    <t>Mean</t>
  </si>
  <si>
    <t>0 nM 4'FlU</t>
  </si>
  <si>
    <t>0 nM Bay</t>
  </si>
  <si>
    <t>0 nM Brequinar</t>
  </si>
  <si>
    <t>0 µM 4'FlU</t>
  </si>
  <si>
    <t>0 µM Breq</t>
  </si>
  <si>
    <t>50 nM 4'FlU</t>
  </si>
  <si>
    <t>100 nM 4'FlU</t>
  </si>
  <si>
    <t>2,5 µM 4'FlU</t>
  </si>
  <si>
    <t>200 nM 4'FlU</t>
  </si>
  <si>
    <t>100 nM Breq</t>
  </si>
  <si>
    <t>300 nM 4'FlU</t>
  </si>
  <si>
    <t>500 nM 4'FlU</t>
  </si>
  <si>
    <t>5 nM Bay</t>
  </si>
  <si>
    <t>100 nM Brequinar</t>
  </si>
  <si>
    <t>300 nM Breq</t>
  </si>
  <si>
    <t>10 nM Bay</t>
  </si>
  <si>
    <t>300 nM Brequinar</t>
  </si>
  <si>
    <t>inoc</t>
  </si>
  <si>
    <t/>
  </si>
  <si>
    <t>1000 nM Brequinar</t>
  </si>
  <si>
    <t>Ct Values</t>
  </si>
  <si>
    <t>500 nM 4'FlU + 300 nM Brequinar</t>
  </si>
  <si>
    <t>500 nM 4'FlU + 1000 nM Brequinar</t>
  </si>
  <si>
    <t>% positive</t>
  </si>
  <si>
    <t>normalized</t>
  </si>
  <si>
    <t>Percent</t>
  </si>
  <si>
    <t>Untreated</t>
  </si>
  <si>
    <t>1 µM 4'FlU + 20 nM Bay</t>
  </si>
  <si>
    <t>1 µM 4'FlU + 1 µM Breq</t>
  </si>
  <si>
    <t>gRNA</t>
  </si>
  <si>
    <t>Nasal conchae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 xml:space="preserve">Uninfected </t>
  </si>
  <si>
    <t>SARS-CoV-2</t>
  </si>
  <si>
    <t>Teriflunomide + 4'-FlU</t>
  </si>
  <si>
    <t>Trachea</t>
  </si>
  <si>
    <t>Lung</t>
  </si>
  <si>
    <t>TCID50</t>
  </si>
  <si>
    <t>Serum</t>
  </si>
  <si>
    <t>Day 0</t>
  </si>
  <si>
    <t>Day 1</t>
  </si>
  <si>
    <t>Day 3</t>
  </si>
  <si>
    <t>Day 5</t>
  </si>
  <si>
    <t>Day 2</t>
  </si>
  <si>
    <t>Day 4</t>
  </si>
  <si>
    <t xml:space="preserve">IHC </t>
  </si>
  <si>
    <t>18*</t>
  </si>
  <si>
    <t>* excluded value</t>
  </si>
  <si>
    <t>Total Lung</t>
  </si>
  <si>
    <t>Vascular lesions</t>
  </si>
  <si>
    <t>0*</t>
  </si>
  <si>
    <t>Airway lesions</t>
  </si>
  <si>
    <t>8*</t>
  </si>
  <si>
    <t>Alveolar lesions</t>
  </si>
  <si>
    <t>10*</t>
  </si>
  <si>
    <t>PFU/mL</t>
  </si>
  <si>
    <t>DMSO</t>
  </si>
  <si>
    <t xml:space="preserve"> 0,1 μM 4'FlU </t>
  </si>
  <si>
    <t xml:space="preserve"> 0,3 μM 4'FlU </t>
  </si>
  <si>
    <t xml:space="preserve">0,5 μM 4'FlU </t>
  </si>
  <si>
    <t>10 μM Teri</t>
  </si>
  <si>
    <t>0 μM Teri</t>
  </si>
  <si>
    <t>Virus RNA Progeny</t>
  </si>
  <si>
    <t>Ct values</t>
  </si>
  <si>
    <t>positive cells</t>
  </si>
  <si>
    <t>1000 nM 4'FlU</t>
  </si>
  <si>
    <t>3000 nM 4'FlU</t>
  </si>
  <si>
    <t>10 nM Brequinar</t>
  </si>
  <si>
    <t>30 nM Brequinar</t>
  </si>
  <si>
    <t xml:space="preserve">0,1 μM 4'FlU </t>
  </si>
  <si>
    <t xml:space="preserve">0,05 μM 4'FlU </t>
  </si>
  <si>
    <t xml:space="preserve">R3 </t>
  </si>
  <si>
    <t xml:space="preserve">R1 </t>
  </si>
  <si>
    <t>Replicate 1</t>
  </si>
  <si>
    <t>Replicatee 1</t>
  </si>
  <si>
    <t>Replicate 2</t>
  </si>
  <si>
    <t>Replicate 3</t>
  </si>
  <si>
    <t>Replicate 4</t>
  </si>
  <si>
    <t>Replicate 5</t>
  </si>
  <si>
    <t>Replicate 6</t>
  </si>
  <si>
    <t>R2</t>
  </si>
  <si>
    <t>log(TCID50)</t>
  </si>
  <si>
    <t>gRNA (copies/mL)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charset val="1"/>
      <scheme val="minor"/>
    </font>
    <font>
      <sz val="10"/>
      <name val="Arial"/>
    </font>
    <font>
      <sz val="8.25"/>
      <name val="Microsoft Sans Serif"/>
    </font>
    <font>
      <sz val="11"/>
      <color theme="1"/>
      <name val="Calibri"/>
      <family val="2"/>
    </font>
    <font>
      <sz val="11"/>
      <color theme="1"/>
      <name val="Calibri"/>
      <family val="2"/>
      <charset val="1"/>
    </font>
    <font>
      <sz val="11"/>
      <color rgb="FF000000"/>
      <name val="Calibri"/>
      <family val="2"/>
      <charset val="1"/>
      <scheme val="minor"/>
    </font>
    <font>
      <b/>
      <sz val="2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8.25"/>
      <name val="Microsoft Sans Serif"/>
      <family val="2"/>
    </font>
    <font>
      <sz val="10"/>
      <name val="Arial"/>
      <family val="2"/>
    </font>
    <font>
      <sz val="12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5" fillId="4" borderId="0" applyNumberFormat="0" applyBorder="0" applyAlignment="0" applyProtection="0"/>
    <xf numFmtId="0" fontId="3" fillId="5" borderId="0" applyNumberFormat="0" applyBorder="0" applyAlignment="0" applyProtection="0"/>
    <xf numFmtId="0" fontId="2" fillId="0" borderId="0"/>
    <xf numFmtId="0" fontId="1" fillId="0" borderId="0"/>
    <xf numFmtId="0" fontId="19" fillId="0" borderId="0">
      <alignment vertical="top"/>
      <protection locked="0"/>
    </xf>
  </cellStyleXfs>
  <cellXfs count="22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vertical="center"/>
    </xf>
    <xf numFmtId="0" fontId="3" fillId="2" borderId="0" xfId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4" fillId="0" borderId="0" xfId="0" applyFont="1" applyAlignment="1">
      <alignment horizontal="center"/>
    </xf>
    <xf numFmtId="49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 applyProtection="1">
      <alignment horizontal="center" vertical="center"/>
      <protection locked="0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/>
    <xf numFmtId="0" fontId="5" fillId="4" borderId="0" xfId="2"/>
    <xf numFmtId="0" fontId="5" fillId="4" borderId="0" xfId="2" applyAlignment="1">
      <alignment horizontal="center"/>
    </xf>
    <xf numFmtId="164" fontId="5" fillId="4" borderId="0" xfId="2" applyNumberFormat="1"/>
    <xf numFmtId="0" fontId="5" fillId="4" borderId="0" xfId="2" applyAlignment="1" applyProtection="1">
      <alignment horizontal="center" vertical="center"/>
      <protection locked="0"/>
    </xf>
    <xf numFmtId="164" fontId="5" fillId="4" borderId="0" xfId="2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11" fontId="3" fillId="2" borderId="0" xfId="1" applyNumberFormat="1" applyAlignment="1">
      <alignment horizontal="center"/>
    </xf>
    <xf numFmtId="0" fontId="0" fillId="2" borderId="0" xfId="1" applyFont="1" applyAlignment="1">
      <alignment horizontal="center"/>
    </xf>
    <xf numFmtId="0" fontId="2" fillId="0" borderId="0" xfId="4"/>
    <xf numFmtId="0" fontId="15" fillId="0" borderId="0" xfId="4" applyFont="1"/>
    <xf numFmtId="0" fontId="15" fillId="0" borderId="7" xfId="4" applyFont="1" applyBorder="1"/>
    <xf numFmtId="0" fontId="15" fillId="0" borderId="8" xfId="4" applyFont="1" applyBorder="1"/>
    <xf numFmtId="0" fontId="15" fillId="0" borderId="11" xfId="4" applyFont="1" applyBorder="1"/>
    <xf numFmtId="0" fontId="15" fillId="0" borderId="12" xfId="4" applyFont="1" applyBorder="1"/>
    <xf numFmtId="0" fontId="15" fillId="0" borderId="13" xfId="4" applyFont="1" applyBorder="1"/>
    <xf numFmtId="2" fontId="15" fillId="0" borderId="4" xfId="4" applyNumberFormat="1" applyFont="1" applyBorder="1"/>
    <xf numFmtId="2" fontId="15" fillId="0" borderId="5" xfId="4" applyNumberFormat="1" applyFont="1" applyBorder="1"/>
    <xf numFmtId="2" fontId="15" fillId="0" borderId="0" xfId="4" applyNumberFormat="1" applyFont="1"/>
    <xf numFmtId="2" fontId="15" fillId="0" borderId="14" xfId="4" applyNumberFormat="1" applyFont="1" applyBorder="1"/>
    <xf numFmtId="0" fontId="15" fillId="0" borderId="2" xfId="4" applyFont="1" applyBorder="1"/>
    <xf numFmtId="2" fontId="15" fillId="0" borderId="10" xfId="4" applyNumberFormat="1" applyFont="1" applyBorder="1"/>
    <xf numFmtId="2" fontId="15" fillId="0" borderId="15" xfId="4" applyNumberFormat="1" applyFont="1" applyBorder="1"/>
    <xf numFmtId="0" fontId="15" fillId="0" borderId="3" xfId="4" applyFont="1" applyBorder="1"/>
    <xf numFmtId="0" fontId="15" fillId="0" borderId="6" xfId="4" applyFont="1" applyBorder="1"/>
    <xf numFmtId="2" fontId="15" fillId="0" borderId="9" xfId="4" applyNumberFormat="1" applyFont="1" applyBorder="1"/>
    <xf numFmtId="2" fontId="15" fillId="0" borderId="3" xfId="4" applyNumberFormat="1" applyFont="1" applyBorder="1"/>
    <xf numFmtId="2" fontId="15" fillId="0" borderId="6" xfId="4" applyNumberFormat="1" applyFont="1" applyBorder="1"/>
    <xf numFmtId="0" fontId="15" fillId="0" borderId="9" xfId="4" applyFont="1" applyBorder="1"/>
    <xf numFmtId="0" fontId="15" fillId="0" borderId="0" xfId="4" applyFont="1" applyAlignment="1">
      <alignment wrapText="1"/>
    </xf>
    <xf numFmtId="0" fontId="6" fillId="0" borderId="0" xfId="4" applyFont="1"/>
    <xf numFmtId="0" fontId="15" fillId="0" borderId="4" xfId="4" applyFont="1" applyBorder="1"/>
    <xf numFmtId="0" fontId="15" fillId="0" borderId="5" xfId="4" applyFont="1" applyBorder="1"/>
    <xf numFmtId="0" fontId="2" fillId="0" borderId="0" xfId="0" applyFont="1"/>
    <xf numFmtId="0" fontId="14" fillId="0" borderId="0" xfId="0" applyFont="1" applyAlignment="1">
      <alignment horizontal="center"/>
    </xf>
    <xf numFmtId="0" fontId="12" fillId="0" borderId="0" xfId="5" applyFont="1"/>
    <xf numFmtId="0" fontId="12" fillId="0" borderId="0" xfId="5" applyFont="1" applyAlignment="1">
      <alignment horizontal="center"/>
    </xf>
    <xf numFmtId="165" fontId="12" fillId="0" borderId="0" xfId="5" applyNumberFormat="1" applyFont="1"/>
    <xf numFmtId="0" fontId="13" fillId="0" borderId="0" xfId="6" applyFont="1" applyAlignment="1">
      <alignment vertical="center"/>
      <protection locked="0"/>
    </xf>
    <xf numFmtId="164" fontId="12" fillId="0" borderId="0" xfId="5" applyNumberFormat="1" applyFont="1" applyAlignment="1">
      <alignment horizontal="center"/>
    </xf>
    <xf numFmtId="2" fontId="12" fillId="0" borderId="0" xfId="5" applyNumberFormat="1" applyFont="1"/>
    <xf numFmtId="164" fontId="12" fillId="0" borderId="0" xfId="5" applyNumberFormat="1" applyFont="1"/>
    <xf numFmtId="165" fontId="12" fillId="0" borderId="0" xfId="5" applyNumberFormat="1" applyFont="1" applyAlignment="1">
      <alignment horizontal="center"/>
    </xf>
    <xf numFmtId="0" fontId="17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18" fillId="0" borderId="7" xfId="0" applyFont="1" applyBorder="1" applyAlignment="1">
      <alignment horizontal="left"/>
    </xf>
    <xf numFmtId="164" fontId="13" fillId="0" borderId="3" xfId="0" applyNumberFormat="1" applyFont="1" applyBorder="1" applyAlignment="1">
      <alignment horizontal="left"/>
    </xf>
    <xf numFmtId="164" fontId="13" fillId="0" borderId="4" xfId="0" applyNumberFormat="1" applyFont="1" applyBorder="1" applyAlignment="1">
      <alignment horizontal="left"/>
    </xf>
    <xf numFmtId="164" fontId="13" fillId="0" borderId="6" xfId="0" applyNumberFormat="1" applyFont="1" applyBorder="1" applyAlignment="1">
      <alignment horizontal="left"/>
    </xf>
    <xf numFmtId="164" fontId="13" fillId="0" borderId="0" xfId="0" applyNumberFormat="1" applyFont="1" applyAlignment="1">
      <alignment horizontal="left"/>
    </xf>
    <xf numFmtId="164" fontId="13" fillId="0" borderId="9" xfId="0" applyNumberFormat="1" applyFont="1" applyBorder="1" applyAlignment="1">
      <alignment horizontal="left"/>
    </xf>
    <xf numFmtId="164" fontId="13" fillId="0" borderId="10" xfId="0" applyNumberFormat="1" applyFont="1" applyBorder="1" applyAlignment="1">
      <alignment horizontal="left"/>
    </xf>
    <xf numFmtId="0" fontId="15" fillId="0" borderId="3" xfId="0" applyFont="1" applyBorder="1"/>
    <xf numFmtId="0" fontId="15" fillId="0" borderId="4" xfId="0" applyFont="1" applyBorder="1"/>
    <xf numFmtId="0" fontId="12" fillId="0" borderId="6" xfId="0" applyFont="1" applyBorder="1" applyAlignment="1">
      <alignment horizontal="center"/>
    </xf>
    <xf numFmtId="0" fontId="15" fillId="0" borderId="3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0" fontId="16" fillId="0" borderId="7" xfId="0" applyFont="1" applyBorder="1" applyAlignment="1">
      <alignment horizontal="left"/>
    </xf>
    <xf numFmtId="164" fontId="15" fillId="0" borderId="7" xfId="0" applyNumberFormat="1" applyFont="1" applyBorder="1"/>
    <xf numFmtId="0" fontId="15" fillId="0" borderId="0" xfId="0" applyFont="1"/>
    <xf numFmtId="164" fontId="15" fillId="0" borderId="8" xfId="0" applyNumberFormat="1" applyFont="1" applyBorder="1"/>
    <xf numFmtId="164" fontId="15" fillId="0" borderId="2" xfId="0" applyNumberFormat="1" applyFont="1" applyBorder="1"/>
    <xf numFmtId="0" fontId="18" fillId="0" borderId="3" xfId="0" applyFont="1" applyBorder="1" applyAlignment="1">
      <alignment horizontal="left"/>
    </xf>
    <xf numFmtId="0" fontId="18" fillId="0" borderId="4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9" xfId="0" applyFont="1" applyBorder="1" applyAlignment="1">
      <alignment horizontal="left"/>
    </xf>
    <xf numFmtId="0" fontId="12" fillId="0" borderId="10" xfId="0" applyFont="1" applyBorder="1" applyAlignment="1">
      <alignment horizontal="left"/>
    </xf>
    <xf numFmtId="2" fontId="13" fillId="0" borderId="3" xfId="0" applyNumberFormat="1" applyFont="1" applyBorder="1" applyAlignment="1">
      <alignment horizontal="left"/>
    </xf>
    <xf numFmtId="2" fontId="13" fillId="0" borderId="4" xfId="0" applyNumberFormat="1" applyFont="1" applyBorder="1" applyAlignment="1">
      <alignment horizontal="left"/>
    </xf>
    <xf numFmtId="2" fontId="12" fillId="0" borderId="7" xfId="0" applyNumberFormat="1" applyFont="1" applyBorder="1"/>
    <xf numFmtId="2" fontId="13" fillId="0" borderId="6" xfId="0" applyNumberFormat="1" applyFont="1" applyBorder="1" applyAlignment="1">
      <alignment horizontal="left"/>
    </xf>
    <xf numFmtId="2" fontId="13" fillId="0" borderId="0" xfId="0" applyNumberFormat="1" applyFont="1" applyAlignment="1">
      <alignment horizontal="left"/>
    </xf>
    <xf numFmtId="2" fontId="12" fillId="0" borderId="8" xfId="0" applyNumberFormat="1" applyFont="1" applyBorder="1"/>
    <xf numFmtId="2" fontId="13" fillId="0" borderId="9" xfId="0" applyNumberFormat="1" applyFont="1" applyBorder="1" applyAlignment="1">
      <alignment horizontal="left"/>
    </xf>
    <xf numFmtId="2" fontId="13" fillId="0" borderId="10" xfId="0" applyNumberFormat="1" applyFont="1" applyBorder="1" applyAlignment="1">
      <alignment horizontal="left"/>
    </xf>
    <xf numFmtId="2" fontId="12" fillId="0" borderId="2" xfId="0" applyNumberFormat="1" applyFont="1" applyBorder="1"/>
    <xf numFmtId="0" fontId="16" fillId="0" borderId="3" xfId="0" applyFont="1" applyBorder="1" applyAlignment="1">
      <alignment horizontal="left"/>
    </xf>
    <xf numFmtId="0" fontId="16" fillId="0" borderId="4" xfId="0" applyFont="1" applyBorder="1" applyAlignment="1">
      <alignment horizontal="left"/>
    </xf>
    <xf numFmtId="2" fontId="17" fillId="0" borderId="3" xfId="0" applyNumberFormat="1" applyFont="1" applyBorder="1" applyAlignment="1">
      <alignment horizontal="left"/>
    </xf>
    <xf numFmtId="2" fontId="17" fillId="0" borderId="4" xfId="0" applyNumberFormat="1" applyFont="1" applyBorder="1" applyAlignment="1">
      <alignment horizontal="left"/>
    </xf>
    <xf numFmtId="2" fontId="15" fillId="0" borderId="7" xfId="0" applyNumberFormat="1" applyFont="1" applyBorder="1"/>
    <xf numFmtId="0" fontId="15" fillId="0" borderId="6" xfId="0" applyFont="1" applyBorder="1" applyAlignment="1">
      <alignment horizontal="left"/>
    </xf>
    <xf numFmtId="0" fontId="15" fillId="0" borderId="0" xfId="0" applyFont="1" applyAlignment="1">
      <alignment horizontal="left"/>
    </xf>
    <xf numFmtId="2" fontId="17" fillId="0" borderId="6" xfId="0" applyNumberFormat="1" applyFont="1" applyBorder="1" applyAlignment="1">
      <alignment horizontal="left"/>
    </xf>
    <xf numFmtId="2" fontId="17" fillId="0" borderId="0" xfId="0" applyNumberFormat="1" applyFont="1" applyAlignment="1">
      <alignment horizontal="left"/>
    </xf>
    <xf numFmtId="2" fontId="15" fillId="0" borderId="8" xfId="0" applyNumberFormat="1" applyFont="1" applyBorder="1"/>
    <xf numFmtId="0" fontId="15" fillId="0" borderId="9" xfId="0" applyFont="1" applyBorder="1" applyAlignment="1">
      <alignment horizontal="left"/>
    </xf>
    <xf numFmtId="0" fontId="15" fillId="0" borderId="10" xfId="0" applyFont="1" applyBorder="1" applyAlignment="1">
      <alignment horizontal="left"/>
    </xf>
    <xf numFmtId="2" fontId="17" fillId="0" borderId="9" xfId="0" applyNumberFormat="1" applyFont="1" applyBorder="1" applyAlignment="1">
      <alignment horizontal="left"/>
    </xf>
    <xf numFmtId="2" fontId="17" fillId="0" borderId="10" xfId="0" applyNumberFormat="1" applyFont="1" applyBorder="1" applyAlignment="1">
      <alignment horizontal="left"/>
    </xf>
    <xf numFmtId="2" fontId="15" fillId="0" borderId="2" xfId="0" applyNumberFormat="1" applyFont="1" applyBorder="1"/>
    <xf numFmtId="0" fontId="16" fillId="0" borderId="0" xfId="4" applyFont="1"/>
    <xf numFmtId="0" fontId="16" fillId="0" borderId="2" xfId="4" applyFont="1" applyBorder="1" applyAlignment="1">
      <alignment wrapText="1"/>
    </xf>
    <xf numFmtId="0" fontId="15" fillId="0" borderId="1" xfId="4" applyFont="1" applyBorder="1"/>
    <xf numFmtId="0" fontId="16" fillId="0" borderId="1" xfId="4" applyFont="1" applyBorder="1" applyAlignment="1">
      <alignment wrapText="1"/>
    </xf>
    <xf numFmtId="0" fontId="15" fillId="0" borderId="0" xfId="4" applyFont="1" applyAlignment="1">
      <alignment vertical="center"/>
    </xf>
    <xf numFmtId="0" fontId="15" fillId="7" borderId="0" xfId="4" applyFont="1" applyFill="1"/>
    <xf numFmtId="0" fontId="17" fillId="0" borderId="0" xfId="0" applyFont="1" applyAlignment="1" applyProtection="1">
      <alignment vertical="center"/>
      <protection locked="0"/>
    </xf>
    <xf numFmtId="2" fontId="15" fillId="7" borderId="0" xfId="4" applyNumberFormat="1" applyFont="1" applyFill="1"/>
    <xf numFmtId="0" fontId="17" fillId="6" borderId="0" xfId="0" applyFont="1" applyFill="1" applyAlignment="1" applyProtection="1">
      <alignment vertical="center"/>
      <protection locked="0"/>
    </xf>
    <xf numFmtId="2" fontId="15" fillId="6" borderId="0" xfId="4" applyNumberFormat="1" applyFont="1" applyFill="1"/>
    <xf numFmtId="2" fontId="17" fillId="0" borderId="0" xfId="0" applyNumberFormat="1" applyFont="1" applyAlignment="1" applyProtection="1">
      <alignment vertical="center"/>
      <protection locked="0"/>
    </xf>
    <xf numFmtId="0" fontId="15" fillId="6" borderId="0" xfId="4" applyFont="1" applyFill="1"/>
    <xf numFmtId="49" fontId="17" fillId="0" borderId="0" xfId="0" applyNumberFormat="1" applyFont="1" applyAlignment="1">
      <alignment vertical="center"/>
    </xf>
    <xf numFmtId="49" fontId="17" fillId="6" borderId="0" xfId="0" applyNumberFormat="1" applyFont="1" applyFill="1" applyAlignment="1">
      <alignment vertical="center"/>
    </xf>
    <xf numFmtId="0" fontId="16" fillId="0" borderId="1" xfId="4" applyFont="1" applyBorder="1" applyAlignment="1">
      <alignment horizontal="left" vertical="center" wrapText="1"/>
    </xf>
    <xf numFmtId="0" fontId="16" fillId="0" borderId="1" xfId="4" applyFont="1" applyBorder="1" applyAlignment="1">
      <alignment horizontal="center" vertical="center" wrapText="1"/>
    </xf>
    <xf numFmtId="0" fontId="16" fillId="0" borderId="1" xfId="4" applyFont="1" applyBorder="1" applyAlignment="1">
      <alignment horizontal="left" vertical="center"/>
    </xf>
    <xf numFmtId="0" fontId="15" fillId="0" borderId="5" xfId="0" applyFont="1" applyBorder="1"/>
    <xf numFmtId="0" fontId="12" fillId="0" borderId="14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5" fillId="0" borderId="8" xfId="0" applyFont="1" applyBorder="1"/>
    <xf numFmtId="0" fontId="15" fillId="0" borderId="2" xfId="0" applyFont="1" applyBorder="1"/>
    <xf numFmtId="0" fontId="15" fillId="0" borderId="6" xfId="0" applyFont="1" applyBorder="1"/>
    <xf numFmtId="2" fontId="15" fillId="0" borderId="0" xfId="0" applyNumberFormat="1" applyFont="1"/>
    <xf numFmtId="0" fontId="15" fillId="0" borderId="0" xfId="5" applyFont="1"/>
    <xf numFmtId="0" fontId="15" fillId="0" borderId="3" xfId="5" applyFont="1" applyBorder="1"/>
    <xf numFmtId="0" fontId="15" fillId="0" borderId="4" xfId="5" applyFont="1" applyBorder="1"/>
    <xf numFmtId="0" fontId="15" fillId="0" borderId="6" xfId="5" applyFont="1" applyBorder="1"/>
    <xf numFmtId="0" fontId="15" fillId="0" borderId="7" xfId="5" applyFont="1" applyBorder="1" applyAlignment="1">
      <alignment horizontal="center"/>
    </xf>
    <xf numFmtId="0" fontId="15" fillId="0" borderId="4" xfId="5" applyFont="1" applyBorder="1" applyAlignment="1">
      <alignment horizontal="center"/>
    </xf>
    <xf numFmtId="0" fontId="15" fillId="7" borderId="5" xfId="5" applyFont="1" applyFill="1" applyBorder="1"/>
    <xf numFmtId="0" fontId="17" fillId="0" borderId="3" xfId="6" applyFont="1" applyBorder="1" applyAlignment="1">
      <alignment vertical="center"/>
      <protection locked="0"/>
    </xf>
    <xf numFmtId="0" fontId="17" fillId="0" borderId="5" xfId="6" applyFont="1" applyBorder="1" applyAlignment="1">
      <alignment vertical="center"/>
      <protection locked="0"/>
    </xf>
    <xf numFmtId="165" fontId="15" fillId="0" borderId="0" xfId="5" applyNumberFormat="1" applyFont="1"/>
    <xf numFmtId="0" fontId="17" fillId="0" borderId="6" xfId="6" applyFont="1" applyBorder="1" applyAlignment="1">
      <alignment vertical="center"/>
      <protection locked="0"/>
    </xf>
    <xf numFmtId="0" fontId="17" fillId="0" borderId="14" xfId="6" applyFont="1" applyBorder="1" applyAlignment="1">
      <alignment vertical="center"/>
      <protection locked="0"/>
    </xf>
    <xf numFmtId="0" fontId="17" fillId="0" borderId="9" xfId="6" applyFont="1" applyBorder="1" applyAlignment="1">
      <alignment vertical="center"/>
      <protection locked="0"/>
    </xf>
    <xf numFmtId="0" fontId="17" fillId="0" borderId="15" xfId="6" applyFont="1" applyBorder="1" applyAlignment="1">
      <alignment vertical="center"/>
      <protection locked="0"/>
    </xf>
    <xf numFmtId="0" fontId="11" fillId="0" borderId="0" xfId="0" applyFont="1"/>
    <xf numFmtId="164" fontId="15" fillId="0" borderId="0" xfId="0" applyNumberFormat="1" applyFont="1"/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left"/>
    </xf>
    <xf numFmtId="164" fontId="12" fillId="0" borderId="0" xfId="0" applyNumberFormat="1" applyFont="1" applyAlignment="1">
      <alignment horizontal="left"/>
    </xf>
    <xf numFmtId="0" fontId="18" fillId="0" borderId="1" xfId="0" applyFont="1" applyBorder="1" applyAlignment="1">
      <alignment horizontal="left"/>
    </xf>
    <xf numFmtId="11" fontId="15" fillId="0" borderId="1" xfId="4" applyNumberFormat="1" applyFont="1" applyBorder="1" applyAlignment="1">
      <alignment horizontal="center" vertical="center" wrapText="1"/>
    </xf>
    <xf numFmtId="11" fontId="12" fillId="0" borderId="1" xfId="4" applyNumberFormat="1" applyFont="1" applyBorder="1" applyAlignment="1">
      <alignment horizontal="center" vertical="center" wrapText="1"/>
    </xf>
    <xf numFmtId="11" fontId="12" fillId="0" borderId="1" xfId="4" applyNumberFormat="1" applyFont="1" applyBorder="1" applyAlignment="1">
      <alignment horizontal="center" vertical="center"/>
    </xf>
    <xf numFmtId="11" fontId="15" fillId="0" borderId="1" xfId="4" applyNumberFormat="1" applyFont="1" applyBorder="1" applyAlignment="1">
      <alignment horizontal="center" vertical="center"/>
    </xf>
    <xf numFmtId="2" fontId="15" fillId="0" borderId="7" xfId="4" applyNumberFormat="1" applyFont="1" applyBorder="1"/>
    <xf numFmtId="2" fontId="15" fillId="0" borderId="8" xfId="4" applyNumberFormat="1" applyFont="1" applyBorder="1"/>
    <xf numFmtId="2" fontId="15" fillId="0" borderId="2" xfId="4" applyNumberFormat="1" applyFont="1" applyBorder="1"/>
    <xf numFmtId="2" fontId="21" fillId="0" borderId="6" xfId="0" applyNumberFormat="1" applyFont="1" applyBorder="1" applyAlignment="1">
      <alignment horizontal="left"/>
    </xf>
    <xf numFmtId="1" fontId="15" fillId="0" borderId="0" xfId="4" applyNumberFormat="1" applyFont="1"/>
    <xf numFmtId="1" fontId="15" fillId="0" borderId="4" xfId="4" applyNumberFormat="1" applyFont="1" applyBorder="1"/>
    <xf numFmtId="1" fontId="15" fillId="0" borderId="5" xfId="4" applyNumberFormat="1" applyFont="1" applyBorder="1"/>
    <xf numFmtId="1" fontId="15" fillId="0" borderId="14" xfId="4" applyNumberFormat="1" applyFont="1" applyBorder="1"/>
    <xf numFmtId="1" fontId="15" fillId="0" borderId="10" xfId="4" applyNumberFormat="1" applyFont="1" applyBorder="1"/>
    <xf numFmtId="1" fontId="15" fillId="0" borderId="15" xfId="4" applyNumberFormat="1" applyFont="1" applyBorder="1"/>
    <xf numFmtId="1" fontId="15" fillId="0" borderId="3" xfId="4" applyNumberFormat="1" applyFont="1" applyBorder="1"/>
    <xf numFmtId="1" fontId="15" fillId="0" borderId="6" xfId="4" applyNumberFormat="1" applyFont="1" applyBorder="1"/>
    <xf numFmtId="1" fontId="17" fillId="0" borderId="9" xfId="0" applyNumberFormat="1" applyFont="1" applyBorder="1"/>
    <xf numFmtId="1" fontId="17" fillId="0" borderId="10" xfId="0" applyNumberFormat="1" applyFont="1" applyBorder="1"/>
    <xf numFmtId="1" fontId="17" fillId="0" borderId="15" xfId="0" applyNumberFormat="1" applyFont="1" applyBorder="1"/>
    <xf numFmtId="164" fontId="15" fillId="0" borderId="7" xfId="5" applyNumberFormat="1" applyFont="1" applyBorder="1" applyAlignment="1">
      <alignment horizontal="center"/>
    </xf>
    <xf numFmtId="164" fontId="15" fillId="0" borderId="4" xfId="5" applyNumberFormat="1" applyFont="1" applyBorder="1" applyAlignment="1">
      <alignment horizontal="center"/>
    </xf>
    <xf numFmtId="164" fontId="15" fillId="0" borderId="8" xfId="5" applyNumberFormat="1" applyFont="1" applyBorder="1" applyAlignment="1">
      <alignment horizontal="center"/>
    </xf>
    <xf numFmtId="164" fontId="15" fillId="0" borderId="0" xfId="5" applyNumberFormat="1" applyFont="1" applyAlignment="1">
      <alignment horizontal="center"/>
    </xf>
    <xf numFmtId="164" fontId="15" fillId="0" borderId="2" xfId="5" applyNumberFormat="1" applyFont="1" applyBorder="1" applyAlignment="1">
      <alignment horizontal="center"/>
    </xf>
    <xf numFmtId="164" fontId="15" fillId="0" borderId="10" xfId="5" applyNumberFormat="1" applyFont="1" applyBorder="1" applyAlignment="1">
      <alignment horizontal="center"/>
    </xf>
    <xf numFmtId="164" fontId="15" fillId="0" borderId="7" xfId="5" applyNumberFormat="1" applyFont="1" applyBorder="1"/>
    <xf numFmtId="164" fontId="15" fillId="7" borderId="5" xfId="5" applyNumberFormat="1" applyFont="1" applyFill="1" applyBorder="1"/>
    <xf numFmtId="164" fontId="15" fillId="0" borderId="8" xfId="5" applyNumberFormat="1" applyFont="1" applyBorder="1"/>
    <xf numFmtId="164" fontId="15" fillId="7" borderId="14" xfId="5" applyNumberFormat="1" applyFont="1" applyFill="1" applyBorder="1"/>
    <xf numFmtId="164" fontId="15" fillId="0" borderId="2" xfId="5" applyNumberFormat="1" applyFont="1" applyBorder="1"/>
    <xf numFmtId="164" fontId="15" fillId="7" borderId="15" xfId="5" applyNumberFormat="1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/>
    </xf>
    <xf numFmtId="0" fontId="3" fillId="2" borderId="0" xfId="1" applyAlignment="1">
      <alignment horizontal="center" vertical="center"/>
    </xf>
    <xf numFmtId="11" fontId="3" fillId="2" borderId="0" xfId="1" applyNumberFormat="1" applyAlignment="1">
      <alignment horizontal="center"/>
    </xf>
    <xf numFmtId="49" fontId="0" fillId="0" borderId="0" xfId="0" applyNumberFormat="1" applyAlignment="1">
      <alignment horizontal="center"/>
    </xf>
    <xf numFmtId="0" fontId="5" fillId="4" borderId="0" xfId="2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1" xfId="4" applyFont="1" applyBorder="1" applyAlignment="1">
      <alignment horizontal="center"/>
    </xf>
    <xf numFmtId="0" fontId="15" fillId="6" borderId="0" xfId="4" applyFont="1" applyFill="1" applyAlignment="1">
      <alignment horizontal="center"/>
    </xf>
    <xf numFmtId="0" fontId="17" fillId="6" borderId="0" xfId="0" applyFont="1" applyFill="1" applyAlignment="1" applyProtection="1">
      <alignment horizontal="center" vertical="center"/>
      <protection locked="0"/>
    </xf>
    <xf numFmtId="0" fontId="16" fillId="0" borderId="0" xfId="4" applyFont="1" applyAlignment="1">
      <alignment horizontal="center"/>
    </xf>
    <xf numFmtId="0" fontId="16" fillId="0" borderId="3" xfId="4" applyFont="1" applyBorder="1" applyAlignment="1">
      <alignment horizontal="center"/>
    </xf>
    <xf numFmtId="0" fontId="16" fillId="0" borderId="4" xfId="4" applyFont="1" applyBorder="1" applyAlignment="1">
      <alignment horizontal="center"/>
    </xf>
    <xf numFmtId="0" fontId="16" fillId="0" borderId="5" xfId="4" applyFont="1" applyBorder="1" applyAlignment="1">
      <alignment horizontal="center"/>
    </xf>
    <xf numFmtId="0" fontId="11" fillId="0" borderId="10" xfId="4" applyFont="1" applyBorder="1" applyAlignment="1">
      <alignment horizontal="center"/>
    </xf>
    <xf numFmtId="2" fontId="16" fillId="0" borderId="11" xfId="4" applyNumberFormat="1" applyFont="1" applyBorder="1" applyAlignment="1">
      <alignment horizontal="center"/>
    </xf>
    <xf numFmtId="2" fontId="16" fillId="0" borderId="12" xfId="4" applyNumberFormat="1" applyFont="1" applyBorder="1" applyAlignment="1">
      <alignment horizontal="center"/>
    </xf>
    <xf numFmtId="2" fontId="16" fillId="0" borderId="13" xfId="4" applyNumberFormat="1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5" fillId="0" borderId="0" xfId="0" applyFont="1" applyAlignment="1">
      <alignment horizontal="center"/>
    </xf>
    <xf numFmtId="2" fontId="11" fillId="0" borderId="11" xfId="0" applyNumberFormat="1" applyFont="1" applyBorder="1" applyAlignment="1">
      <alignment horizontal="center"/>
    </xf>
    <xf numFmtId="2" fontId="11" fillId="0" borderId="12" xfId="0" applyNumberFormat="1" applyFont="1" applyBorder="1" applyAlignment="1">
      <alignment horizontal="center"/>
    </xf>
    <xf numFmtId="2" fontId="11" fillId="0" borderId="13" xfId="0" applyNumberFormat="1" applyFont="1" applyBorder="1" applyAlignment="1">
      <alignment horizontal="center"/>
    </xf>
    <xf numFmtId="0" fontId="16" fillId="0" borderId="3" xfId="5" applyFont="1" applyBorder="1" applyAlignment="1">
      <alignment horizontal="center"/>
    </xf>
    <xf numFmtId="0" fontId="16" fillId="0" borderId="4" xfId="5" applyFont="1" applyBorder="1" applyAlignment="1">
      <alignment horizontal="center"/>
    </xf>
    <xf numFmtId="0" fontId="16" fillId="0" borderId="5" xfId="5" applyFont="1" applyBorder="1" applyAlignment="1">
      <alignment horizontal="center"/>
    </xf>
    <xf numFmtId="0" fontId="16" fillId="0" borderId="11" xfId="5" applyFont="1" applyBorder="1" applyAlignment="1">
      <alignment horizontal="center"/>
    </xf>
    <xf numFmtId="0" fontId="16" fillId="0" borderId="12" xfId="5" applyFont="1" applyBorder="1" applyAlignment="1">
      <alignment horizontal="center"/>
    </xf>
    <xf numFmtId="0" fontId="16" fillId="0" borderId="13" xfId="5" applyFont="1" applyBorder="1" applyAlignment="1">
      <alignment horizontal="center"/>
    </xf>
  </cellXfs>
  <cellStyles count="7">
    <cellStyle name="20 % - Akzent4" xfId="1" builtinId="42"/>
    <cellStyle name="20% - Accent2 2" xfId="3" xr:uid="{00000000-0005-0000-0000-000001000000}"/>
    <cellStyle name="Normal 2" xfId="5" xr:uid="{00000000-0005-0000-0000-000002000000}"/>
    <cellStyle name="Normal 2 2" xfId="6" xr:uid="{00000000-0005-0000-0000-000003000000}"/>
    <cellStyle name="Schlecht" xfId="2" builtinId="27"/>
    <cellStyle name="Standard" xfId="0" builtinId="0"/>
    <cellStyle name="Standard 2" xfId="4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8"/>
  <sheetViews>
    <sheetView zoomScaleNormal="100" workbookViewId="0">
      <selection activeCell="Q12" sqref="Q12"/>
    </sheetView>
  </sheetViews>
  <sheetFormatPr baseColWidth="10" defaultColWidth="9.1796875" defaultRowHeight="14.5" x14ac:dyDescent="0.35"/>
  <cols>
    <col min="1" max="1" width="14.453125" style="1" bestFit="1" customWidth="1"/>
    <col min="2" max="2" width="8" style="1" bestFit="1" customWidth="1"/>
    <col min="3" max="5" width="5.7265625" style="1" bestFit="1" customWidth="1"/>
    <col min="6" max="6" width="8.453125" style="1" bestFit="1" customWidth="1"/>
    <col min="7" max="8" width="9.1796875" style="1"/>
    <col min="9" max="9" width="14.453125" style="1" bestFit="1" customWidth="1"/>
    <col min="10" max="10" width="8" style="1" bestFit="1" customWidth="1"/>
    <col min="11" max="13" width="5.7265625" style="1" bestFit="1" customWidth="1"/>
    <col min="14" max="14" width="8.453125" style="1" bestFit="1" customWidth="1"/>
    <col min="15" max="16" width="9.1796875" style="1"/>
    <col min="17" max="17" width="20.26953125" style="1" bestFit="1" customWidth="1"/>
    <col min="18" max="18" width="6.54296875" style="1" bestFit="1" customWidth="1"/>
    <col min="19" max="19" width="7" style="1" bestFit="1" customWidth="1"/>
    <col min="20" max="20" width="8" style="1" bestFit="1" customWidth="1"/>
    <col min="21" max="21" width="5.7265625" style="1" bestFit="1" customWidth="1"/>
    <col min="22" max="23" width="9.1796875" style="1"/>
    <col min="24" max="24" width="8.7265625" style="1" bestFit="1" customWidth="1"/>
    <col min="25" max="16384" width="9.1796875" style="1"/>
  </cols>
  <sheetData>
    <row r="1" spans="1:21" x14ac:dyDescent="0.35">
      <c r="A1" s="1" t="s">
        <v>67</v>
      </c>
      <c r="J1" s="1" t="s">
        <v>20</v>
      </c>
      <c r="K1" s="10" t="s">
        <v>21</v>
      </c>
      <c r="L1" s="10"/>
      <c r="M1" s="10"/>
      <c r="N1" s="10"/>
      <c r="O1" s="23"/>
    </row>
    <row r="3" spans="1:21" x14ac:dyDescent="0.35">
      <c r="A3" s="191" t="s">
        <v>13</v>
      </c>
      <c r="B3" s="191"/>
      <c r="C3" s="191" t="s">
        <v>18</v>
      </c>
      <c r="D3" s="191"/>
      <c r="E3" s="191"/>
      <c r="I3" s="191" t="s">
        <v>13</v>
      </c>
      <c r="J3" s="191"/>
      <c r="K3" s="191" t="s">
        <v>19</v>
      </c>
      <c r="L3" s="191"/>
      <c r="M3" s="191"/>
      <c r="N3" s="1" t="s">
        <v>0</v>
      </c>
    </row>
    <row r="4" spans="1:21" x14ac:dyDescent="0.35">
      <c r="B4" s="6" t="s">
        <v>12</v>
      </c>
      <c r="C4" s="3">
        <v>16.394988564427699</v>
      </c>
      <c r="D4" s="3">
        <v>17.0807558885936</v>
      </c>
      <c r="E4" s="3">
        <v>15.836322762563949</v>
      </c>
      <c r="F4" s="3"/>
      <c r="J4" s="6" t="s">
        <v>12</v>
      </c>
      <c r="K4" s="3">
        <v>100</v>
      </c>
      <c r="L4" s="3">
        <v>100</v>
      </c>
      <c r="M4" s="3">
        <v>100</v>
      </c>
      <c r="N4" s="3">
        <f>AVERAGE(K4:M4)</f>
        <v>100</v>
      </c>
      <c r="R4" s="3"/>
      <c r="S4" s="3"/>
      <c r="T4" s="3"/>
      <c r="U4" s="3"/>
    </row>
    <row r="5" spans="1:21" x14ac:dyDescent="0.35">
      <c r="A5" s="192" t="s">
        <v>27</v>
      </c>
      <c r="B5" s="8" t="s">
        <v>4</v>
      </c>
      <c r="C5" s="3">
        <v>17.091501942135302</v>
      </c>
      <c r="D5" s="3">
        <v>16.662744189794452</v>
      </c>
      <c r="E5" s="3">
        <v>16.437075091659501</v>
      </c>
      <c r="F5" s="3"/>
      <c r="I5" s="192" t="s">
        <v>27</v>
      </c>
      <c r="J5" s="8" t="s">
        <v>4</v>
      </c>
      <c r="K5" s="3">
        <v>61.706168524982296</v>
      </c>
      <c r="L5" s="3">
        <v>108.42596666499904</v>
      </c>
      <c r="M5" s="3">
        <v>65.941000001998432</v>
      </c>
      <c r="N5" s="3">
        <f t="shared" ref="N5:N19" si="0">AVERAGE(J5:M5)</f>
        <v>78.691045063993258</v>
      </c>
      <c r="R5" s="3"/>
      <c r="S5" s="3"/>
      <c r="T5" s="3"/>
      <c r="U5" s="3"/>
    </row>
    <row r="6" spans="1:21" x14ac:dyDescent="0.35">
      <c r="A6" s="192"/>
      <c r="B6" s="8" t="s">
        <v>5</v>
      </c>
      <c r="C6" s="3">
        <v>18.258579440638549</v>
      </c>
      <c r="D6" s="3">
        <v>17.552023349062601</v>
      </c>
      <c r="E6" s="3">
        <v>17.284883927194052</v>
      </c>
      <c r="F6" s="3"/>
      <c r="I6" s="192"/>
      <c r="J6" s="8" t="s">
        <v>5</v>
      </c>
      <c r="K6" s="3">
        <v>27.479146953555915</v>
      </c>
      <c r="L6" s="3">
        <v>40.876161882496547</v>
      </c>
      <c r="M6" s="3">
        <v>36.638664827926036</v>
      </c>
      <c r="N6" s="3">
        <f t="shared" si="0"/>
        <v>34.997991221326167</v>
      </c>
      <c r="R6" s="3"/>
      <c r="S6" s="3"/>
      <c r="T6" s="3"/>
      <c r="U6" s="3"/>
    </row>
    <row r="7" spans="1:21" x14ac:dyDescent="0.35">
      <c r="A7" s="192"/>
      <c r="B7" s="8" t="s">
        <v>6</v>
      </c>
      <c r="C7" s="3">
        <v>20.35765918727515</v>
      </c>
      <c r="D7" s="3">
        <v>19.995773590046749</v>
      </c>
      <c r="E7" s="3">
        <v>19.760792617557549</v>
      </c>
      <c r="F7" s="3"/>
      <c r="I7" s="192"/>
      <c r="J7" s="8" t="s">
        <v>6</v>
      </c>
      <c r="K7" s="3">
        <v>6.4138275619452951</v>
      </c>
      <c r="L7" s="3">
        <v>11.144079467597532</v>
      </c>
      <c r="M7" s="3">
        <v>6.5859261506253191</v>
      </c>
      <c r="N7" s="3">
        <f t="shared" si="0"/>
        <v>8.0479443933893808</v>
      </c>
      <c r="R7" s="3"/>
      <c r="S7" s="3"/>
      <c r="T7" s="3"/>
      <c r="U7" s="3"/>
    </row>
    <row r="8" spans="1:21" x14ac:dyDescent="0.35">
      <c r="A8" s="192" t="s">
        <v>13</v>
      </c>
      <c r="B8" s="8" t="s">
        <v>16</v>
      </c>
      <c r="C8" s="3">
        <v>17.557525741971201</v>
      </c>
      <c r="D8" s="3">
        <v>18.059231920477</v>
      </c>
      <c r="E8" s="3">
        <v>17.372102867874201</v>
      </c>
      <c r="F8" s="3"/>
      <c r="I8" s="192" t="s">
        <v>13</v>
      </c>
      <c r="J8" s="8" t="s">
        <v>16</v>
      </c>
      <c r="K8" s="3">
        <v>44.672621478407883</v>
      </c>
      <c r="L8" s="3">
        <v>50.751556288889134</v>
      </c>
      <c r="M8" s="3">
        <v>34.489279479815586</v>
      </c>
      <c r="N8" s="3">
        <f t="shared" si="0"/>
        <v>43.304485749037532</v>
      </c>
    </row>
    <row r="9" spans="1:21" x14ac:dyDescent="0.35">
      <c r="A9" s="192"/>
      <c r="B9" s="8" t="s">
        <v>15</v>
      </c>
      <c r="C9" s="3">
        <v>17.072409102697598</v>
      </c>
      <c r="D9" s="3">
        <v>18.113633765716301</v>
      </c>
      <c r="E9" s="3">
        <v>18.207063440406998</v>
      </c>
      <c r="F9" s="3"/>
      <c r="I9" s="192"/>
      <c r="J9" s="8" t="s">
        <v>15</v>
      </c>
      <c r="K9" s="3">
        <v>62.528224689306278</v>
      </c>
      <c r="L9" s="3">
        <v>48.873425238277349</v>
      </c>
      <c r="M9" s="3">
        <v>19.334633493914978</v>
      </c>
      <c r="N9" s="3">
        <f t="shared" si="0"/>
        <v>43.578761140499545</v>
      </c>
    </row>
    <row r="10" spans="1:21" x14ac:dyDescent="0.35">
      <c r="A10" s="192"/>
      <c r="B10" s="8" t="s">
        <v>14</v>
      </c>
      <c r="C10" s="3">
        <v>21.454222677647302</v>
      </c>
      <c r="D10" s="3">
        <v>21.0307574774519</v>
      </c>
      <c r="E10" s="3">
        <v>20.9743165938219</v>
      </c>
      <c r="F10" s="3"/>
      <c r="I10" s="192"/>
      <c r="J10" s="8" t="s">
        <v>14</v>
      </c>
      <c r="K10" s="3">
        <v>2.9992921913593382</v>
      </c>
      <c r="L10" s="3">
        <v>6.470398648072802</v>
      </c>
      <c r="M10" s="3">
        <v>2.8399437570382688</v>
      </c>
      <c r="N10" s="3">
        <f t="shared" si="0"/>
        <v>4.103211532156803</v>
      </c>
    </row>
    <row r="11" spans="1:21" x14ac:dyDescent="0.35">
      <c r="A11" s="192" t="s">
        <v>4</v>
      </c>
      <c r="B11" s="8" t="s">
        <v>16</v>
      </c>
      <c r="C11" s="3">
        <v>17.8054611581417</v>
      </c>
      <c r="D11" s="3">
        <v>18.272721504027352</v>
      </c>
      <c r="E11" s="3">
        <v>19.637985546183149</v>
      </c>
      <c r="F11" s="3"/>
      <c r="I11" s="192" t="s">
        <v>4</v>
      </c>
      <c r="J11" s="8" t="s">
        <v>16</v>
      </c>
      <c r="K11" s="3">
        <v>37.618843598734479</v>
      </c>
      <c r="L11" s="3">
        <v>43.770609681959101</v>
      </c>
      <c r="M11" s="3">
        <v>7.1710948814361952</v>
      </c>
      <c r="N11" s="3">
        <f t="shared" si="0"/>
        <v>29.520182720709922</v>
      </c>
    </row>
    <row r="12" spans="1:21" x14ac:dyDescent="0.35">
      <c r="A12" s="192"/>
      <c r="B12" s="8" t="s">
        <v>15</v>
      </c>
      <c r="C12" s="3">
        <v>18.4051572515822</v>
      </c>
      <c r="D12" s="3">
        <v>18.829507181436497</v>
      </c>
      <c r="E12" s="3">
        <v>20.94875859899425</v>
      </c>
      <c r="F12" s="3"/>
      <c r="I12" s="192"/>
      <c r="J12" s="8" t="s">
        <v>15</v>
      </c>
      <c r="K12" s="3">
        <v>24.824409621497328</v>
      </c>
      <c r="L12" s="3">
        <v>29.755921608646801</v>
      </c>
      <c r="M12" s="3">
        <v>2.8907029278319296</v>
      </c>
      <c r="N12" s="3">
        <f t="shared" si="0"/>
        <v>19.157011385992018</v>
      </c>
    </row>
    <row r="13" spans="1:21" x14ac:dyDescent="0.35">
      <c r="A13" s="192"/>
      <c r="B13" s="8" t="s">
        <v>14</v>
      </c>
      <c r="C13" s="3">
        <v>23.79891376677055</v>
      </c>
      <c r="D13" s="3">
        <v>22.377169900957952</v>
      </c>
      <c r="E13" s="3">
        <v>23.637142930528452</v>
      </c>
      <c r="F13" s="3"/>
      <c r="I13" s="192"/>
      <c r="J13" s="8" t="s">
        <v>14</v>
      </c>
      <c r="K13" s="3">
        <v>0.59046808448641031</v>
      </c>
      <c r="L13" s="3">
        <v>2.5446058004556225</v>
      </c>
      <c r="M13" s="3">
        <v>0.44845527690921866</v>
      </c>
      <c r="N13" s="3">
        <f t="shared" si="0"/>
        <v>1.1945097206170838</v>
      </c>
    </row>
    <row r="14" spans="1:21" x14ac:dyDescent="0.35">
      <c r="A14" s="192" t="s">
        <v>5</v>
      </c>
      <c r="B14" s="8" t="s">
        <v>16</v>
      </c>
      <c r="C14" s="3">
        <v>18.2900192745571</v>
      </c>
      <c r="D14" s="3">
        <v>19.048672068426548</v>
      </c>
      <c r="E14" s="3">
        <v>20.596590443011301</v>
      </c>
      <c r="F14" s="3"/>
      <c r="I14" s="192" t="s">
        <v>5</v>
      </c>
      <c r="J14" s="8" t="s">
        <v>16</v>
      </c>
      <c r="K14" s="3">
        <v>26.88678742598875</v>
      </c>
      <c r="L14" s="3">
        <v>25.562198378481117</v>
      </c>
      <c r="M14" s="3">
        <v>3.6899173689948599</v>
      </c>
      <c r="N14" s="3">
        <f t="shared" si="0"/>
        <v>18.712967724488244</v>
      </c>
    </row>
    <row r="15" spans="1:21" x14ac:dyDescent="0.35">
      <c r="A15" s="192"/>
      <c r="B15" s="8" t="s">
        <v>15</v>
      </c>
      <c r="C15" s="3">
        <v>21.538101616870151</v>
      </c>
      <c r="D15" s="3">
        <v>20.33105818379105</v>
      </c>
      <c r="E15" s="3">
        <v>21.471767372120301</v>
      </c>
      <c r="F15" s="3"/>
      <c r="I15" s="192"/>
      <c r="J15" s="8" t="s">
        <v>15</v>
      </c>
      <c r="K15" s="3">
        <v>2.8298844328896169</v>
      </c>
      <c r="L15" s="3">
        <v>10.509002955351907</v>
      </c>
      <c r="M15" s="3">
        <v>2.0116949866888616</v>
      </c>
      <c r="N15" s="3">
        <f t="shared" si="0"/>
        <v>5.1168607916434619</v>
      </c>
    </row>
    <row r="16" spans="1:21" x14ac:dyDescent="0.35">
      <c r="A16" s="192"/>
      <c r="B16" s="8" t="s">
        <v>14</v>
      </c>
      <c r="C16" s="3">
        <v>25.754775753660752</v>
      </c>
      <c r="D16" s="3">
        <v>25.2695228050619</v>
      </c>
      <c r="E16" s="3">
        <v>27.32030294565665</v>
      </c>
      <c r="F16" s="3"/>
      <c r="I16" s="192"/>
      <c r="J16" s="8" t="s">
        <v>14</v>
      </c>
      <c r="K16" s="3">
        <v>0.15220303165399798</v>
      </c>
      <c r="L16" s="3">
        <v>0.34271690775361846</v>
      </c>
      <c r="M16" s="3">
        <v>3.4912222383255878E-2</v>
      </c>
      <c r="N16" s="3">
        <f t="shared" si="0"/>
        <v>0.17661072059695745</v>
      </c>
    </row>
    <row r="17" spans="1:18" x14ac:dyDescent="0.35">
      <c r="A17" s="192" t="s">
        <v>6</v>
      </c>
      <c r="B17" s="8" t="s">
        <v>16</v>
      </c>
      <c r="C17" s="3">
        <v>21.7597983239061</v>
      </c>
      <c r="D17" s="3">
        <v>20.295880282147152</v>
      </c>
      <c r="E17" s="3">
        <v>25.163347066422197</v>
      </c>
      <c r="F17" s="3"/>
      <c r="I17" s="192" t="s">
        <v>6</v>
      </c>
      <c r="J17" s="8" t="s">
        <v>16</v>
      </c>
      <c r="K17" s="3">
        <v>2.4267852205397347</v>
      </c>
      <c r="L17" s="3">
        <v>10.76839847230854</v>
      </c>
      <c r="M17" s="3">
        <v>0.15569903262284385</v>
      </c>
      <c r="N17" s="3">
        <f t="shared" si="0"/>
        <v>4.4502942418237064</v>
      </c>
    </row>
    <row r="18" spans="1:18" x14ac:dyDescent="0.35">
      <c r="A18" s="192"/>
      <c r="B18" s="8" t="s">
        <v>15</v>
      </c>
      <c r="C18" s="3">
        <v>25.0929263901476</v>
      </c>
      <c r="D18" s="3">
        <v>23.52101186440435</v>
      </c>
      <c r="E18" s="3">
        <v>26.9593083481661</v>
      </c>
      <c r="F18" s="3"/>
      <c r="I18" s="192"/>
      <c r="J18" s="8" t="s">
        <v>15</v>
      </c>
      <c r="K18" s="3">
        <v>0.24080184717235337</v>
      </c>
      <c r="L18" s="3">
        <v>1.1515684863382625</v>
      </c>
      <c r="M18" s="3">
        <v>4.4838151226497543E-2</v>
      </c>
      <c r="N18" s="3">
        <f t="shared" si="0"/>
        <v>0.47906949491237111</v>
      </c>
    </row>
    <row r="19" spans="1:18" x14ac:dyDescent="0.35">
      <c r="A19" s="192"/>
      <c r="B19" s="8" t="s">
        <v>14</v>
      </c>
      <c r="C19" s="3">
        <v>27.557536236909151</v>
      </c>
      <c r="D19" s="3">
        <v>26.558559947685147</v>
      </c>
      <c r="E19" s="3">
        <v>27.276639953975298</v>
      </c>
      <c r="F19" s="3"/>
      <c r="I19" s="192"/>
      <c r="J19" s="8" t="s">
        <v>14</v>
      </c>
      <c r="K19" s="3">
        <v>4.3625289557585649E-2</v>
      </c>
      <c r="L19" s="3">
        <v>0.1402480027291903</v>
      </c>
      <c r="M19" s="3">
        <v>3.5984988271490465E-2</v>
      </c>
      <c r="N19" s="3">
        <f t="shared" si="0"/>
        <v>7.3286093519422141E-2</v>
      </c>
    </row>
    <row r="20" spans="1:18" x14ac:dyDescent="0.35">
      <c r="A20" s="12"/>
    </row>
    <row r="24" spans="1:18" x14ac:dyDescent="0.35">
      <c r="A24" s="191" t="s">
        <v>17</v>
      </c>
      <c r="B24" s="191"/>
      <c r="C24" s="191" t="s">
        <v>18</v>
      </c>
      <c r="D24" s="191"/>
      <c r="E24" s="191"/>
      <c r="I24" s="191" t="s">
        <v>17</v>
      </c>
      <c r="J24" s="191"/>
      <c r="K24" s="191" t="s">
        <v>19</v>
      </c>
      <c r="L24" s="191"/>
      <c r="M24" s="191"/>
      <c r="N24" s="1" t="s">
        <v>0</v>
      </c>
    </row>
    <row r="25" spans="1:18" x14ac:dyDescent="0.35">
      <c r="A25" s="12"/>
      <c r="B25" s="6" t="s">
        <v>12</v>
      </c>
      <c r="C25" s="7">
        <v>16.038902908861402</v>
      </c>
      <c r="D25" s="7">
        <v>16.905548810905849</v>
      </c>
      <c r="E25" s="7">
        <v>15.88918830076245</v>
      </c>
      <c r="F25" s="3"/>
      <c r="I25" s="12"/>
      <c r="J25" s="6" t="s">
        <v>12</v>
      </c>
      <c r="K25" s="3">
        <v>100</v>
      </c>
      <c r="L25" s="3">
        <f>POWER(2, -1*(D25-$D$25))*100</f>
        <v>100</v>
      </c>
      <c r="M25" s="3">
        <v>100</v>
      </c>
      <c r="N25" s="3">
        <f>AVERAGE(K25:M25)</f>
        <v>100</v>
      </c>
    </row>
    <row r="26" spans="1:18" x14ac:dyDescent="0.35">
      <c r="A26" s="192" t="s">
        <v>27</v>
      </c>
      <c r="B26" s="8" t="s">
        <v>4</v>
      </c>
      <c r="C26" s="7">
        <v>16.555545244921298</v>
      </c>
      <c r="D26" s="7">
        <v>17.116259008373198</v>
      </c>
      <c r="E26" s="7">
        <v>15.772477995245699</v>
      </c>
      <c r="F26" s="3"/>
      <c r="I26" s="192" t="s">
        <v>27</v>
      </c>
      <c r="J26" s="8" t="s">
        <v>4</v>
      </c>
      <c r="K26" s="3">
        <v>69.899675535473463</v>
      </c>
      <c r="L26" s="3">
        <f t="shared" ref="L26:L40" si="1">POWER(2, -1*(D26-$D$25))*100</f>
        <v>86.411174911369216</v>
      </c>
      <c r="M26" s="3">
        <v>108.42596666499904</v>
      </c>
      <c r="N26" s="3">
        <f t="shared" ref="N26:N40" si="2">AVERAGE(J26:M26)</f>
        <v>88.24560570394722</v>
      </c>
      <c r="R26" s="3"/>
    </row>
    <row r="27" spans="1:18" x14ac:dyDescent="0.35">
      <c r="A27" s="192"/>
      <c r="B27" s="8" t="s">
        <v>5</v>
      </c>
      <c r="C27" s="7">
        <v>17.8624631003517</v>
      </c>
      <c r="D27" s="7">
        <v>17.662925021725101</v>
      </c>
      <c r="E27" s="7">
        <v>17.179856656640499</v>
      </c>
      <c r="F27" s="3"/>
      <c r="I27" s="192"/>
      <c r="J27" s="8" t="s">
        <v>5</v>
      </c>
      <c r="K27" s="3">
        <v>28.252291820047247</v>
      </c>
      <c r="L27" s="3">
        <f t="shared" si="1"/>
        <v>59.157122704635171</v>
      </c>
      <c r="M27" s="3">
        <v>40.876161882496547</v>
      </c>
      <c r="N27" s="3">
        <f t="shared" si="2"/>
        <v>42.761858802392986</v>
      </c>
      <c r="R27" s="3"/>
    </row>
    <row r="28" spans="1:18" x14ac:dyDescent="0.35">
      <c r="A28" s="192"/>
      <c r="B28" s="8" t="s">
        <v>6</v>
      </c>
      <c r="C28" s="7">
        <v>18.418148873989452</v>
      </c>
      <c r="D28" s="7">
        <v>22.160419998609001</v>
      </c>
      <c r="E28" s="7">
        <v>19.05483894481085</v>
      </c>
      <c r="F28" s="3"/>
      <c r="I28" s="192"/>
      <c r="J28" s="8" t="s">
        <v>6</v>
      </c>
      <c r="K28" s="3">
        <v>19.220983125429509</v>
      </c>
      <c r="L28" s="3">
        <f t="shared" si="1"/>
        <v>2.6189436200853708</v>
      </c>
      <c r="M28" s="3">
        <v>11.144079467597532</v>
      </c>
      <c r="N28" s="3">
        <f t="shared" si="2"/>
        <v>10.994668737704137</v>
      </c>
      <c r="R28" s="3"/>
    </row>
    <row r="29" spans="1:18" x14ac:dyDescent="0.35">
      <c r="A29" s="192" t="s">
        <v>7</v>
      </c>
      <c r="B29" s="8" t="s">
        <v>3</v>
      </c>
      <c r="C29" s="7">
        <v>17.963090019567499</v>
      </c>
      <c r="D29" s="7">
        <v>18.711687263117099</v>
      </c>
      <c r="E29" s="7">
        <v>17.960217784603749</v>
      </c>
      <c r="F29" s="3"/>
      <c r="I29" s="192" t="s">
        <v>7</v>
      </c>
      <c r="J29" s="8" t="s">
        <v>3</v>
      </c>
      <c r="K29" s="3">
        <v>26.348868037405332</v>
      </c>
      <c r="L29" s="3">
        <f t="shared" si="1"/>
        <v>28.595529949459703</v>
      </c>
      <c r="M29" s="3">
        <v>23.798961336628203</v>
      </c>
      <c r="N29" s="3">
        <f t="shared" si="2"/>
        <v>26.247786441164411</v>
      </c>
      <c r="R29" s="3"/>
    </row>
    <row r="30" spans="1:18" x14ac:dyDescent="0.35">
      <c r="A30" s="192"/>
      <c r="B30" s="8" t="s">
        <v>2</v>
      </c>
      <c r="C30" s="7">
        <v>18.042795134900501</v>
      </c>
      <c r="D30" s="7">
        <v>20.990412093247301</v>
      </c>
      <c r="E30" s="7">
        <v>19.15275876846405</v>
      </c>
      <c r="F30" s="3"/>
      <c r="I30" s="192"/>
      <c r="J30" s="8" t="s">
        <v>2</v>
      </c>
      <c r="K30" s="3">
        <v>24.93264376293509</v>
      </c>
      <c r="L30" s="3">
        <f t="shared" si="1"/>
        <v>5.8929617722594756</v>
      </c>
      <c r="M30" s="3">
        <v>10.412796867200244</v>
      </c>
      <c r="N30" s="3">
        <f t="shared" si="2"/>
        <v>13.746134134131603</v>
      </c>
      <c r="O30" s="3"/>
    </row>
    <row r="31" spans="1:18" x14ac:dyDescent="0.35">
      <c r="A31" s="192"/>
      <c r="B31" s="8" t="s">
        <v>1</v>
      </c>
      <c r="C31" s="7">
        <v>22.5972746062216</v>
      </c>
      <c r="D31" s="7">
        <v>21.174714202619697</v>
      </c>
      <c r="E31" s="7">
        <v>20.96996708347935</v>
      </c>
      <c r="F31" s="3"/>
      <c r="I31" s="192"/>
      <c r="J31" s="8" t="s">
        <v>1</v>
      </c>
      <c r="K31" s="3">
        <v>1.0610440061707391</v>
      </c>
      <c r="L31" s="3">
        <f t="shared" si="1"/>
        <v>5.1862465703993701</v>
      </c>
      <c r="M31" s="3">
        <v>2.9548346630408191</v>
      </c>
      <c r="N31" s="3">
        <f t="shared" si="2"/>
        <v>3.0673750798703097</v>
      </c>
      <c r="O31" s="3"/>
    </row>
    <row r="32" spans="1:18" x14ac:dyDescent="0.35">
      <c r="A32" s="192" t="s">
        <v>4</v>
      </c>
      <c r="B32" s="8" t="s">
        <v>3</v>
      </c>
      <c r="C32" s="7">
        <v>18.9785855502295</v>
      </c>
      <c r="D32" s="7">
        <v>20.200598069951049</v>
      </c>
      <c r="E32" s="7">
        <v>21.015270567870552</v>
      </c>
      <c r="F32" s="3"/>
      <c r="I32" s="192" t="s">
        <v>4</v>
      </c>
      <c r="J32" s="8" t="s">
        <v>3</v>
      </c>
      <c r="K32" s="3">
        <v>13.033688797057014</v>
      </c>
      <c r="L32" s="3">
        <f t="shared" si="1"/>
        <v>10.188056290460766</v>
      </c>
      <c r="M32" s="3">
        <v>2.8634887246244323</v>
      </c>
      <c r="N32" s="3">
        <f t="shared" si="2"/>
        <v>8.6950779373807379</v>
      </c>
      <c r="O32" s="3"/>
    </row>
    <row r="33" spans="1:21" x14ac:dyDescent="0.35">
      <c r="A33" s="192"/>
      <c r="B33" s="8" t="s">
        <v>2</v>
      </c>
      <c r="C33" s="7">
        <v>23.208236269503502</v>
      </c>
      <c r="D33" s="7">
        <v>20.42052573370275</v>
      </c>
      <c r="E33" s="7">
        <v>21.712490468820548</v>
      </c>
      <c r="F33" s="3"/>
      <c r="I33" s="192"/>
      <c r="J33" s="8" t="s">
        <v>2</v>
      </c>
      <c r="K33" s="3">
        <v>0.69472929045324672</v>
      </c>
      <c r="L33" s="3">
        <f t="shared" si="1"/>
        <v>8.7475515837960565</v>
      </c>
      <c r="M33" s="3">
        <v>1.7660840714919788</v>
      </c>
      <c r="N33" s="3">
        <f t="shared" si="2"/>
        <v>3.7361216485804269</v>
      </c>
      <c r="O33" s="3"/>
    </row>
    <row r="34" spans="1:21" x14ac:dyDescent="0.35">
      <c r="A34" s="192"/>
      <c r="B34" s="8" t="s">
        <v>1</v>
      </c>
      <c r="C34" s="7">
        <v>21.3345258143097</v>
      </c>
      <c r="D34" s="7">
        <v>21.5486947751256</v>
      </c>
      <c r="E34" s="7">
        <v>24.909697489523051</v>
      </c>
      <c r="F34" s="3"/>
      <c r="I34" s="192"/>
      <c r="J34" s="8" t="s">
        <v>1</v>
      </c>
      <c r="K34" s="3">
        <v>2.5460015266653713</v>
      </c>
      <c r="L34" s="3">
        <f t="shared" si="1"/>
        <v>4.0019696481440574</v>
      </c>
      <c r="M34" s="3">
        <v>0.19255560199733326</v>
      </c>
      <c r="N34" s="3">
        <f t="shared" si="2"/>
        <v>2.2468422589355872</v>
      </c>
      <c r="O34" s="3"/>
    </row>
    <row r="35" spans="1:21" x14ac:dyDescent="0.35">
      <c r="A35" s="192" t="s">
        <v>5</v>
      </c>
      <c r="B35" s="8" t="s">
        <v>3</v>
      </c>
      <c r="C35" s="7">
        <v>19.708616724977553</v>
      </c>
      <c r="D35" s="7">
        <v>20.929088187067052</v>
      </c>
      <c r="E35" s="7">
        <v>22.263956788763998</v>
      </c>
      <c r="F35" s="3"/>
      <c r="I35" s="192" t="s">
        <v>5</v>
      </c>
      <c r="J35" s="8" t="s">
        <v>3</v>
      </c>
      <c r="K35" s="3">
        <v>7.8578921870075371</v>
      </c>
      <c r="L35" s="3">
        <f t="shared" si="1"/>
        <v>6.1488508551002381</v>
      </c>
      <c r="M35" s="3">
        <v>1.2050455677736653</v>
      </c>
      <c r="N35" s="3">
        <f t="shared" si="2"/>
        <v>5.070596203293813</v>
      </c>
      <c r="O35" s="3"/>
    </row>
    <row r="36" spans="1:21" x14ac:dyDescent="0.35">
      <c r="A36" s="192"/>
      <c r="B36" s="8" t="s">
        <v>2</v>
      </c>
      <c r="C36" s="7">
        <v>22.55093347611605</v>
      </c>
      <c r="D36" s="7">
        <v>23.607556620137949</v>
      </c>
      <c r="E36" s="7">
        <v>23.439667451678751</v>
      </c>
      <c r="F36" s="3"/>
      <c r="I36" s="192"/>
      <c r="J36" s="8" t="s">
        <v>2</v>
      </c>
      <c r="K36" s="3">
        <v>1.0956793244961984</v>
      </c>
      <c r="L36" s="3">
        <f t="shared" si="1"/>
        <v>0.96049391592570521</v>
      </c>
      <c r="M36" s="3">
        <v>0.53343228121826125</v>
      </c>
      <c r="N36" s="3">
        <f t="shared" si="2"/>
        <v>0.86320184054672155</v>
      </c>
      <c r="O36" s="3"/>
    </row>
    <row r="37" spans="1:21" x14ac:dyDescent="0.35">
      <c r="A37" s="192"/>
      <c r="B37" s="8" t="s">
        <v>1</v>
      </c>
      <c r="C37" s="7">
        <v>25.193814042620701</v>
      </c>
      <c r="D37" s="7">
        <v>25.344905882825451</v>
      </c>
      <c r="E37" s="7">
        <v>24.067424090445051</v>
      </c>
      <c r="F37" s="3"/>
      <c r="I37" s="192"/>
      <c r="J37" s="8" t="s">
        <v>1</v>
      </c>
      <c r="K37" s="3">
        <v>0.17542728460794105</v>
      </c>
      <c r="L37" s="3">
        <f t="shared" si="1"/>
        <v>0.28807155519970884</v>
      </c>
      <c r="M37" s="3">
        <v>0.34522776423657631</v>
      </c>
      <c r="N37" s="3">
        <f t="shared" si="2"/>
        <v>0.26957553468140877</v>
      </c>
      <c r="O37" s="3"/>
    </row>
    <row r="38" spans="1:21" x14ac:dyDescent="0.35">
      <c r="A38" s="192" t="s">
        <v>6</v>
      </c>
      <c r="B38" s="8" t="s">
        <v>3</v>
      </c>
      <c r="C38" s="7">
        <v>23.767964166541098</v>
      </c>
      <c r="D38" s="7">
        <v>24.789062044072551</v>
      </c>
      <c r="E38" s="7">
        <v>24.62543977524285</v>
      </c>
      <c r="F38" s="3"/>
      <c r="I38" s="192" t="s">
        <v>6</v>
      </c>
      <c r="J38" s="8" t="s">
        <v>3</v>
      </c>
      <c r="K38" s="3">
        <v>0.47132526796803809</v>
      </c>
      <c r="L38" s="3">
        <f t="shared" si="1"/>
        <v>0.42347331204101907</v>
      </c>
      <c r="M38" s="3">
        <v>0.23449104200966914</v>
      </c>
      <c r="N38" s="3">
        <f t="shared" si="2"/>
        <v>0.37642987400624212</v>
      </c>
      <c r="O38" s="3"/>
    </row>
    <row r="39" spans="1:21" x14ac:dyDescent="0.35">
      <c r="A39" s="192"/>
      <c r="B39" s="8" t="s">
        <v>2</v>
      </c>
      <c r="C39" s="7">
        <v>25.603125557801498</v>
      </c>
      <c r="D39" s="7">
        <v>26.67274046517975</v>
      </c>
      <c r="E39" s="7">
        <v>26.861709331477599</v>
      </c>
      <c r="F39" s="3"/>
      <c r="I39" s="192"/>
      <c r="J39" s="8" t="s">
        <v>2</v>
      </c>
      <c r="K39" s="3">
        <v>0.13209369767011586</v>
      </c>
      <c r="L39" s="3">
        <f t="shared" si="1"/>
        <v>0.11475783297392576</v>
      </c>
      <c r="M39" s="3">
        <v>4.9767066444815621E-2</v>
      </c>
      <c r="N39" s="3">
        <f t="shared" si="2"/>
        <v>9.8872865696285742E-2</v>
      </c>
      <c r="O39" s="3"/>
    </row>
    <row r="40" spans="1:21" x14ac:dyDescent="0.35">
      <c r="A40" s="192"/>
      <c r="B40" s="8" t="s">
        <v>1</v>
      </c>
      <c r="C40" s="7">
        <v>25.989738612843048</v>
      </c>
      <c r="D40" s="7">
        <v>26.29219138558965</v>
      </c>
      <c r="E40" s="7">
        <v>26.0233923317133</v>
      </c>
      <c r="F40" s="3"/>
      <c r="I40" s="192"/>
      <c r="J40" s="8" t="s">
        <v>1</v>
      </c>
      <c r="K40" s="3">
        <v>0.10104154334705237</v>
      </c>
      <c r="L40" s="3">
        <f t="shared" si="1"/>
        <v>0.14939601954482648</v>
      </c>
      <c r="M40" s="3">
        <v>8.8981680698543508E-2</v>
      </c>
      <c r="N40" s="3">
        <f t="shared" si="2"/>
        <v>0.11313974786347412</v>
      </c>
      <c r="O40" s="3"/>
    </row>
    <row r="41" spans="1:21" x14ac:dyDescent="0.35">
      <c r="O41" s="3"/>
    </row>
    <row r="42" spans="1:21" x14ac:dyDescent="0.35">
      <c r="O42" s="3"/>
    </row>
    <row r="43" spans="1:21" x14ac:dyDescent="0.35">
      <c r="O43" s="3"/>
    </row>
    <row r="44" spans="1:21" x14ac:dyDescent="0.35">
      <c r="O44" s="3"/>
    </row>
    <row r="45" spans="1:21" x14ac:dyDescent="0.35">
      <c r="A45" s="191" t="s">
        <v>8</v>
      </c>
      <c r="B45" s="191"/>
      <c r="C45" s="191" t="s">
        <v>18</v>
      </c>
      <c r="D45" s="191"/>
      <c r="E45" s="191"/>
      <c r="I45" s="191" t="s">
        <v>8</v>
      </c>
      <c r="J45" s="191"/>
      <c r="K45" s="191" t="s">
        <v>19</v>
      </c>
      <c r="L45" s="191"/>
      <c r="M45" s="191"/>
      <c r="N45" s="1" t="s">
        <v>0</v>
      </c>
    </row>
    <row r="46" spans="1:21" x14ac:dyDescent="0.35">
      <c r="B46" s="6" t="s">
        <v>12</v>
      </c>
      <c r="C46" s="3">
        <v>16.928814483477453</v>
      </c>
      <c r="D46" s="3">
        <v>16.05829316676515</v>
      </c>
      <c r="E46" s="3">
        <v>17.103510733209298</v>
      </c>
      <c r="F46" s="3"/>
      <c r="G46" s="3"/>
      <c r="J46" s="6" t="s">
        <v>12</v>
      </c>
      <c r="K46" s="3">
        <v>100</v>
      </c>
      <c r="L46" s="3">
        <v>100</v>
      </c>
      <c r="M46" s="3">
        <v>100</v>
      </c>
      <c r="N46" s="3">
        <f>AVERAGE(K46:M46)</f>
        <v>100</v>
      </c>
    </row>
    <row r="47" spans="1:21" x14ac:dyDescent="0.35">
      <c r="A47" s="192" t="s">
        <v>27</v>
      </c>
      <c r="B47" s="8" t="s">
        <v>4</v>
      </c>
      <c r="C47" s="3">
        <v>17.0633029043926</v>
      </c>
      <c r="D47" s="3">
        <v>17.19559108748015</v>
      </c>
      <c r="E47" s="3">
        <v>16.9087823536908</v>
      </c>
      <c r="F47" s="3"/>
      <c r="G47" s="3"/>
      <c r="I47" s="192" t="s">
        <v>27</v>
      </c>
      <c r="J47" s="8" t="s">
        <v>4</v>
      </c>
      <c r="K47" s="3">
        <v>91.099281401195427</v>
      </c>
      <c r="L47" s="3">
        <v>45.461023787248337</v>
      </c>
      <c r="M47" s="3">
        <v>114.45086602671475</v>
      </c>
      <c r="N47" s="3">
        <f t="shared" ref="N47:N61" si="3">AVERAGE(J47:M47)</f>
        <v>83.670390405052828</v>
      </c>
      <c r="S47" s="9"/>
      <c r="T47" s="9"/>
      <c r="U47" s="9"/>
    </row>
    <row r="48" spans="1:21" x14ac:dyDescent="0.35">
      <c r="A48" s="192"/>
      <c r="B48" s="8" t="s">
        <v>5</v>
      </c>
      <c r="C48" s="3">
        <v>18.3038769828398</v>
      </c>
      <c r="D48" s="3">
        <v>18.311520139023898</v>
      </c>
      <c r="E48" s="3">
        <v>17.804376078475201</v>
      </c>
      <c r="F48" s="3"/>
      <c r="G48" s="3"/>
      <c r="I48" s="192"/>
      <c r="J48" s="8" t="s">
        <v>5</v>
      </c>
      <c r="K48" s="3">
        <v>38.553600408596857</v>
      </c>
      <c r="L48" s="3">
        <v>20.975440703056428</v>
      </c>
      <c r="M48" s="3">
        <v>61.520309001430739</v>
      </c>
      <c r="N48" s="3">
        <f t="shared" si="3"/>
        <v>40.349783371028003</v>
      </c>
      <c r="S48" s="3"/>
      <c r="T48" s="3"/>
      <c r="U48" s="3"/>
    </row>
    <row r="49" spans="1:21" x14ac:dyDescent="0.35">
      <c r="A49" s="192"/>
      <c r="B49" s="8" t="s">
        <v>6</v>
      </c>
      <c r="C49" s="3">
        <v>19.525118776885002</v>
      </c>
      <c r="D49" s="3">
        <v>21.118909684604347</v>
      </c>
      <c r="E49" s="3">
        <v>20.031685100405149</v>
      </c>
      <c r="F49" s="3"/>
      <c r="G49" s="3"/>
      <c r="I49" s="192"/>
      <c r="J49" s="8" t="s">
        <v>6</v>
      </c>
      <c r="K49" s="3">
        <v>16.536154823282818</v>
      </c>
      <c r="L49" s="3">
        <v>2.9964196164797503</v>
      </c>
      <c r="M49" s="3">
        <v>13.138073372099951</v>
      </c>
      <c r="N49" s="3">
        <f t="shared" si="3"/>
        <v>10.890215937287508</v>
      </c>
      <c r="S49" s="3"/>
      <c r="T49" s="3"/>
      <c r="U49" s="3"/>
    </row>
    <row r="50" spans="1:21" x14ac:dyDescent="0.35">
      <c r="A50" s="192" t="s">
        <v>8</v>
      </c>
      <c r="B50" s="8" t="s">
        <v>11</v>
      </c>
      <c r="C50" s="3">
        <v>17.0526874955018</v>
      </c>
      <c r="D50" s="3">
        <v>16.213435106503852</v>
      </c>
      <c r="E50" s="3">
        <v>16.830457101379501</v>
      </c>
      <c r="F50" s="3"/>
      <c r="G50" s="3"/>
      <c r="I50" s="192" t="s">
        <v>8</v>
      </c>
      <c r="J50" s="8" t="s">
        <v>11</v>
      </c>
      <c r="K50" s="3">
        <v>91.772065777423919</v>
      </c>
      <c r="L50" s="3">
        <v>89.80440143606026</v>
      </c>
      <c r="M50" s="3">
        <v>120.83627631405736</v>
      </c>
      <c r="N50" s="3">
        <f t="shared" si="3"/>
        <v>100.80424784251386</v>
      </c>
      <c r="S50" s="3"/>
      <c r="T50" s="3"/>
      <c r="U50" s="3"/>
    </row>
    <row r="51" spans="1:21" x14ac:dyDescent="0.35">
      <c r="A51" s="192"/>
      <c r="B51" s="8" t="s">
        <v>10</v>
      </c>
      <c r="C51" s="3">
        <v>17.789512635852603</v>
      </c>
      <c r="D51" s="3">
        <v>17.262367713794049</v>
      </c>
      <c r="E51" s="3">
        <v>16.9167303659938</v>
      </c>
      <c r="F51" s="3"/>
      <c r="G51" s="3"/>
      <c r="I51" s="192"/>
      <c r="J51" s="8" t="s">
        <v>10</v>
      </c>
      <c r="K51" s="3">
        <v>55.068600418235071</v>
      </c>
      <c r="L51" s="3">
        <v>43.404768508177206</v>
      </c>
      <c r="M51" s="3">
        <v>113.8220735611994</v>
      </c>
      <c r="N51" s="3">
        <f t="shared" si="3"/>
        <v>70.765147495870565</v>
      </c>
      <c r="S51" s="3"/>
      <c r="T51" s="3"/>
      <c r="U51" s="3"/>
    </row>
    <row r="52" spans="1:21" x14ac:dyDescent="0.35">
      <c r="A52" s="192"/>
      <c r="B52" s="8" t="s">
        <v>9</v>
      </c>
      <c r="C52" s="3">
        <v>18.734005680940051</v>
      </c>
      <c r="D52" s="3">
        <v>18.99186999497585</v>
      </c>
      <c r="E52" s="3">
        <v>17.369857420290252</v>
      </c>
      <c r="F52" s="3"/>
      <c r="G52" s="3"/>
      <c r="I52" s="192"/>
      <c r="J52" s="8" t="s">
        <v>9</v>
      </c>
      <c r="K52" s="3">
        <v>28.614311566697936</v>
      </c>
      <c r="L52" s="3">
        <v>13.088967221890213</v>
      </c>
      <c r="M52" s="3">
        <v>83.142227929267634</v>
      </c>
      <c r="N52" s="3">
        <f t="shared" si="3"/>
        <v>41.615168905951926</v>
      </c>
    </row>
    <row r="53" spans="1:21" x14ac:dyDescent="0.35">
      <c r="A53" s="192" t="s">
        <v>4</v>
      </c>
      <c r="B53" s="8" t="s">
        <v>11</v>
      </c>
      <c r="C53" s="3">
        <v>18.194474416922201</v>
      </c>
      <c r="D53" s="3">
        <v>16.358318413441452</v>
      </c>
      <c r="E53" s="3">
        <v>17.3554229825235</v>
      </c>
      <c r="F53" s="3"/>
      <c r="G53" s="3"/>
      <c r="I53" s="192" t="s">
        <v>4</v>
      </c>
      <c r="J53" s="8" t="s">
        <v>11</v>
      </c>
      <c r="K53" s="3">
        <v>41.590907412964263</v>
      </c>
      <c r="L53" s="3">
        <v>81.223818233780719</v>
      </c>
      <c r="M53" s="3">
        <v>83.978257044376676</v>
      </c>
      <c r="N53" s="3">
        <f t="shared" si="3"/>
        <v>68.930994230373884</v>
      </c>
    </row>
    <row r="54" spans="1:21" x14ac:dyDescent="0.35">
      <c r="A54" s="192"/>
      <c r="B54" s="8" t="s">
        <v>10</v>
      </c>
      <c r="C54" s="3">
        <v>18.600969818973351</v>
      </c>
      <c r="D54" s="3">
        <v>17.579489320484598</v>
      </c>
      <c r="E54" s="3">
        <v>17.833347697645152</v>
      </c>
      <c r="F54" s="3"/>
      <c r="G54" s="3"/>
      <c r="I54" s="192"/>
      <c r="J54" s="8" t="s">
        <v>10</v>
      </c>
      <c r="K54" s="3">
        <v>31.378421074250625</v>
      </c>
      <c r="L54" s="3">
        <v>34.839693722018566</v>
      </c>
      <c r="M54" s="3">
        <v>60.297205044471212</v>
      </c>
      <c r="N54" s="3">
        <f t="shared" si="3"/>
        <v>42.171773280246803</v>
      </c>
    </row>
    <row r="55" spans="1:21" x14ac:dyDescent="0.35">
      <c r="A55" s="192"/>
      <c r="B55" s="8" t="s">
        <v>9</v>
      </c>
      <c r="C55" s="3">
        <v>22.572021284380902</v>
      </c>
      <c r="D55" s="3">
        <v>20.95035400174385</v>
      </c>
      <c r="E55" s="3">
        <v>17.164628152187799</v>
      </c>
      <c r="F55" s="3"/>
      <c r="G55" s="3"/>
      <c r="I55" s="192"/>
      <c r="J55" s="8" t="s">
        <v>9</v>
      </c>
      <c r="K55" s="3">
        <v>2.0009004467706997</v>
      </c>
      <c r="L55" s="3">
        <v>3.3677740643379876</v>
      </c>
      <c r="M55" s="3">
        <v>73.436382261428093</v>
      </c>
      <c r="N55" s="3">
        <f t="shared" si="3"/>
        <v>26.268352257512262</v>
      </c>
    </row>
    <row r="56" spans="1:21" x14ac:dyDescent="0.35">
      <c r="A56" s="192" t="s">
        <v>5</v>
      </c>
      <c r="B56" s="8" t="s">
        <v>11</v>
      </c>
      <c r="C56" s="3">
        <v>17.520407946968497</v>
      </c>
      <c r="D56" s="3">
        <v>17.907901241953351</v>
      </c>
      <c r="E56" s="3">
        <v>19.333133254155999</v>
      </c>
      <c r="F56" s="3"/>
      <c r="G56" s="3"/>
      <c r="I56" s="192" t="s">
        <v>5</v>
      </c>
      <c r="J56" s="8" t="s">
        <v>11</v>
      </c>
      <c r="K56" s="3">
        <v>66.360954224464209</v>
      </c>
      <c r="L56" s="3">
        <v>27.746773510216961</v>
      </c>
      <c r="M56" s="3">
        <v>16.335265306086423</v>
      </c>
      <c r="N56" s="3">
        <f t="shared" si="3"/>
        <v>36.814331013589197</v>
      </c>
    </row>
    <row r="57" spans="1:21" x14ac:dyDescent="0.35">
      <c r="A57" s="192"/>
      <c r="B57" s="8" t="s">
        <v>10</v>
      </c>
      <c r="C57" s="3">
        <v>20.565391728657399</v>
      </c>
      <c r="D57" s="3">
        <v>18.8981911266021</v>
      </c>
      <c r="E57" s="3">
        <v>18.370463137004251</v>
      </c>
      <c r="F57" s="3"/>
      <c r="G57" s="3"/>
      <c r="I57" s="192"/>
      <c r="J57" s="8" t="s">
        <v>10</v>
      </c>
      <c r="K57" s="3">
        <v>8.0404650342830557</v>
      </c>
      <c r="L57" s="3">
        <v>13.967077066285153</v>
      </c>
      <c r="M57" s="3">
        <v>41.553663961282275</v>
      </c>
      <c r="N57" s="3">
        <f t="shared" si="3"/>
        <v>21.187068687283496</v>
      </c>
    </row>
    <row r="58" spans="1:21" x14ac:dyDescent="0.35">
      <c r="A58" s="192"/>
      <c r="B58" s="8" t="s">
        <v>9</v>
      </c>
      <c r="C58" s="3">
        <v>24.2850756021707</v>
      </c>
      <c r="D58" s="3">
        <v>23.431628485532201</v>
      </c>
      <c r="E58" s="3">
        <v>19.796802744835251</v>
      </c>
      <c r="F58" s="3"/>
      <c r="G58" s="3"/>
      <c r="I58" s="192"/>
      <c r="J58" s="8" t="s">
        <v>9</v>
      </c>
      <c r="K58" s="3">
        <v>0.6103019355907614</v>
      </c>
      <c r="L58" s="3">
        <v>0.60312162573647776</v>
      </c>
      <c r="M58" s="3">
        <v>15.461026246375939</v>
      </c>
      <c r="N58" s="3">
        <f t="shared" si="3"/>
        <v>5.5581499359010591</v>
      </c>
    </row>
    <row r="59" spans="1:21" x14ac:dyDescent="0.35">
      <c r="A59" s="192" t="s">
        <v>6</v>
      </c>
      <c r="B59" s="8" t="s">
        <v>11</v>
      </c>
      <c r="C59" s="3">
        <v>20.2983878795321</v>
      </c>
      <c r="D59" s="3">
        <v>23.370566676779049</v>
      </c>
      <c r="E59" s="3">
        <v>20.913318769526647</v>
      </c>
      <c r="F59" s="3"/>
      <c r="G59" s="3"/>
      <c r="I59" s="192" t="s">
        <v>6</v>
      </c>
      <c r="J59" s="8" t="s">
        <v>11</v>
      </c>
      <c r="K59" s="3">
        <v>9.6751417195397842</v>
      </c>
      <c r="L59" s="3">
        <v>0.62919655629513671</v>
      </c>
      <c r="M59" s="3">
        <v>7.1307219684000778</v>
      </c>
      <c r="N59" s="3">
        <f t="shared" si="3"/>
        <v>5.8116867480783325</v>
      </c>
    </row>
    <row r="60" spans="1:21" x14ac:dyDescent="0.35">
      <c r="A60" s="192"/>
      <c r="B60" s="8" t="s">
        <v>10</v>
      </c>
      <c r="C60" s="3">
        <v>21.518658716203902</v>
      </c>
      <c r="D60" s="3">
        <v>23.676185987513747</v>
      </c>
      <c r="E60" s="3">
        <v>22.582613500059047</v>
      </c>
      <c r="F60" s="3"/>
      <c r="G60" s="3"/>
      <c r="I60" s="192"/>
      <c r="J60" s="8" t="s">
        <v>10</v>
      </c>
      <c r="K60" s="3">
        <v>4.1525914986842789</v>
      </c>
      <c r="L60" s="3">
        <v>0.50907967385120267</v>
      </c>
      <c r="M60" s="3">
        <v>2.2419489423899526</v>
      </c>
      <c r="N60" s="3">
        <f t="shared" si="3"/>
        <v>2.3012067049751446</v>
      </c>
    </row>
    <row r="61" spans="1:21" x14ac:dyDescent="0.35">
      <c r="A61" s="192"/>
      <c r="B61" s="8" t="s">
        <v>9</v>
      </c>
      <c r="C61" s="3">
        <v>26.0615235432426</v>
      </c>
      <c r="D61" s="3">
        <v>25.47685658957235</v>
      </c>
      <c r="E61" s="3">
        <v>23.552010686134601</v>
      </c>
      <c r="F61" s="3"/>
      <c r="G61" s="3"/>
      <c r="I61" s="192"/>
      <c r="J61" s="8" t="s">
        <v>9</v>
      </c>
      <c r="K61" s="3">
        <v>0.17814786885202397</v>
      </c>
      <c r="L61" s="3">
        <v>0.14612680666182229</v>
      </c>
      <c r="M61" s="3">
        <v>1.1450068560180631</v>
      </c>
      <c r="N61" s="3">
        <f t="shared" si="3"/>
        <v>0.4897605105106364</v>
      </c>
    </row>
    <row r="67" spans="1:1" x14ac:dyDescent="0.35">
      <c r="A67" s="12"/>
    </row>
    <row r="68" spans="1:1" x14ac:dyDescent="0.35">
      <c r="A68" s="12"/>
    </row>
  </sheetData>
  <mergeCells count="42">
    <mergeCell ref="K24:M24"/>
    <mergeCell ref="I45:J45"/>
    <mergeCell ref="I47:I49"/>
    <mergeCell ref="I50:I52"/>
    <mergeCell ref="I53:I55"/>
    <mergeCell ref="K45:M45"/>
    <mergeCell ref="I32:I34"/>
    <mergeCell ref="I35:I37"/>
    <mergeCell ref="I38:I40"/>
    <mergeCell ref="I24:J24"/>
    <mergeCell ref="I26:I28"/>
    <mergeCell ref="I29:I31"/>
    <mergeCell ref="I56:I58"/>
    <mergeCell ref="I59:I61"/>
    <mergeCell ref="A50:A52"/>
    <mergeCell ref="A53:A55"/>
    <mergeCell ref="A56:A58"/>
    <mergeCell ref="A59:A61"/>
    <mergeCell ref="C45:E45"/>
    <mergeCell ref="A47:A49"/>
    <mergeCell ref="K3:M3"/>
    <mergeCell ref="A45:B45"/>
    <mergeCell ref="A14:A16"/>
    <mergeCell ref="I11:I13"/>
    <mergeCell ref="I14:I16"/>
    <mergeCell ref="A17:A19"/>
    <mergeCell ref="I3:J3"/>
    <mergeCell ref="I5:I7"/>
    <mergeCell ref="I8:I10"/>
    <mergeCell ref="I17:I19"/>
    <mergeCell ref="A3:B3"/>
    <mergeCell ref="A5:A7"/>
    <mergeCell ref="A8:A10"/>
    <mergeCell ref="A11:A13"/>
    <mergeCell ref="C3:E3"/>
    <mergeCell ref="C24:E24"/>
    <mergeCell ref="A32:A34"/>
    <mergeCell ref="A35:A37"/>
    <mergeCell ref="A38:A40"/>
    <mergeCell ref="A24:B24"/>
    <mergeCell ref="A26:A28"/>
    <mergeCell ref="A29:A3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M16"/>
  <sheetViews>
    <sheetView topLeftCell="A13" workbookViewId="0">
      <selection activeCell="H26" sqref="H26"/>
    </sheetView>
  </sheetViews>
  <sheetFormatPr baseColWidth="10" defaultColWidth="11.453125" defaultRowHeight="14" x14ac:dyDescent="0.3"/>
  <cols>
    <col min="1" max="16384" width="11.453125" style="28"/>
  </cols>
  <sheetData>
    <row r="2" spans="2:13" x14ac:dyDescent="0.3">
      <c r="C2" s="199" t="s">
        <v>85</v>
      </c>
      <c r="D2" s="199"/>
      <c r="E2" s="199"/>
      <c r="F2" s="199"/>
      <c r="G2" s="199"/>
      <c r="H2" s="199"/>
      <c r="I2" s="199"/>
      <c r="J2" s="111"/>
      <c r="K2" s="111"/>
      <c r="L2" s="111"/>
    </row>
    <row r="3" spans="2:13" ht="42" x14ac:dyDescent="0.3">
      <c r="C3" s="112" t="s">
        <v>75</v>
      </c>
      <c r="D3" s="112" t="s">
        <v>76</v>
      </c>
      <c r="E3" s="112" t="s">
        <v>77</v>
      </c>
      <c r="F3" s="112" t="s">
        <v>78</v>
      </c>
      <c r="G3" s="112" t="s">
        <v>83</v>
      </c>
      <c r="H3" s="112" t="s">
        <v>79</v>
      </c>
      <c r="I3" s="112" t="s">
        <v>84</v>
      </c>
    </row>
    <row r="4" spans="2:13" x14ac:dyDescent="0.3">
      <c r="B4" s="113" t="s">
        <v>80</v>
      </c>
      <c r="C4" s="113">
        <f>100*((D10-$C$10)/($D$10-$C$10))</f>
        <v>100</v>
      </c>
      <c r="D4" s="113">
        <f>100*((E10-$C$10)/($D$10-$C$10))</f>
        <v>6.6160580435102894</v>
      </c>
      <c r="E4" s="113">
        <f>100*((F10-$C$10)/($D$10-$C$10))</f>
        <v>4.1385013060627713</v>
      </c>
      <c r="F4" s="113">
        <f>100*((G10-$C$10)/($D$10-$C$10))</f>
        <v>5.5322109781889965</v>
      </c>
      <c r="G4" s="113">
        <f>100*(G14-$C$14)/($D$14-$C$14)</f>
        <v>4.7174666082935861</v>
      </c>
      <c r="H4" s="113">
        <f>100*((H10-$C$10)/($D$10-$C$10))</f>
        <v>5.3263516056437554</v>
      </c>
      <c r="I4" s="113">
        <f>100*((H14-$C$14)/($D$14-$C$14))</f>
        <v>9.0148704725077451</v>
      </c>
    </row>
    <row r="5" spans="2:13" x14ac:dyDescent="0.3">
      <c r="B5" s="113" t="s">
        <v>81</v>
      </c>
      <c r="C5" s="113">
        <f>100*((D11-$C$11)/($D$11-$C$11))</f>
        <v>100</v>
      </c>
      <c r="D5" s="113">
        <f>100*((E11-$C$11)/($D$11-$C$11))</f>
        <v>3.6610523642827344</v>
      </c>
      <c r="E5" s="113">
        <f>100*((F11-$C$11)/($D$11-$C$11))</f>
        <v>4.6673607458328039</v>
      </c>
      <c r="F5" s="113">
        <f>100*((G11-$C$11)/($D$11-$C$11))</f>
        <v>7.5932164039685848</v>
      </c>
      <c r="G5" s="113">
        <f>100*((G15-$C$15)/($D$15-$C$15))</f>
        <v>5.9509186875374098</v>
      </c>
      <c r="H5" s="113">
        <f>100*((H11-$C$11)/($D$11-$C$11))</f>
        <v>7.7791522318756465</v>
      </c>
      <c r="I5" s="113">
        <f>100*((H15-$C$15)/($D$15-$C$15))</f>
        <v>8.9544483340286209</v>
      </c>
    </row>
    <row r="6" spans="2:13" x14ac:dyDescent="0.3">
      <c r="B6" s="113" t="s">
        <v>82</v>
      </c>
      <c r="C6" s="113">
        <f>100*((D12-$C$12)/($D$12-$C$12))</f>
        <v>100</v>
      </c>
      <c r="D6" s="113">
        <f>100*((E12-$C$12)/($D$12-$C$12))</f>
        <v>8.6628453180651874</v>
      </c>
      <c r="E6" s="113">
        <f>100*((F12-$C$12)/($D$12-$C$12))</f>
        <v>8.150404186149915</v>
      </c>
      <c r="F6" s="113">
        <f>100*((G12-$C$12)/($D$12-$C$12))</f>
        <v>8.9843830745652333</v>
      </c>
      <c r="G6" s="113">
        <f>100*((G16-$C$16)/($D$16-$C$16))</f>
        <v>10.415511546096571</v>
      </c>
      <c r="H6" s="113">
        <f>100*((H12-$C$12)/($D$12-$C$12))</f>
        <v>10.916337608175883</v>
      </c>
      <c r="I6" s="113">
        <f>100*((H16-$C$16)/($D$16-$C$16))</f>
        <v>13.346685507641126</v>
      </c>
    </row>
    <row r="8" spans="2:13" x14ac:dyDescent="0.3">
      <c r="C8" s="199" t="s">
        <v>73</v>
      </c>
      <c r="D8" s="199"/>
      <c r="E8" s="199"/>
      <c r="F8" s="199"/>
      <c r="G8" s="199"/>
      <c r="H8" s="199"/>
      <c r="I8" s="111"/>
      <c r="J8" s="111"/>
      <c r="K8" s="111"/>
      <c r="L8" s="111"/>
      <c r="M8" s="111"/>
    </row>
    <row r="9" spans="2:13" ht="42" x14ac:dyDescent="0.3">
      <c r="C9" s="112" t="s">
        <v>74</v>
      </c>
      <c r="D9" s="112" t="s">
        <v>30</v>
      </c>
      <c r="E9" s="112" t="s">
        <v>76</v>
      </c>
      <c r="F9" s="112" t="s">
        <v>77</v>
      </c>
      <c r="G9" s="112" t="s">
        <v>78</v>
      </c>
      <c r="H9" s="112" t="s">
        <v>79</v>
      </c>
    </row>
    <row r="10" spans="2:13" x14ac:dyDescent="0.3">
      <c r="B10" s="113" t="s">
        <v>80</v>
      </c>
      <c r="C10" s="113">
        <v>93699</v>
      </c>
      <c r="D10" s="113">
        <v>5822367</v>
      </c>
      <c r="E10" s="113">
        <v>472711</v>
      </c>
      <c r="F10" s="113">
        <v>330780</v>
      </c>
      <c r="G10" s="113">
        <v>410621</v>
      </c>
      <c r="H10" s="113">
        <v>398828</v>
      </c>
    </row>
    <row r="11" spans="2:13" x14ac:dyDescent="0.3">
      <c r="B11" s="113" t="s">
        <v>81</v>
      </c>
      <c r="C11" s="113">
        <v>110802</v>
      </c>
      <c r="D11" s="113">
        <v>7002427</v>
      </c>
      <c r="E11" s="113">
        <v>363108</v>
      </c>
      <c r="F11" s="113">
        <v>432459</v>
      </c>
      <c r="G11" s="113">
        <v>634098</v>
      </c>
      <c r="H11" s="113">
        <v>646912</v>
      </c>
    </row>
    <row r="12" spans="2:13" x14ac:dyDescent="0.3">
      <c r="B12" s="113" t="s">
        <v>82</v>
      </c>
      <c r="C12" s="113">
        <v>113153</v>
      </c>
      <c r="D12" s="113">
        <v>7224604</v>
      </c>
      <c r="E12" s="113">
        <v>729207</v>
      </c>
      <c r="F12" s="113">
        <v>692765</v>
      </c>
      <c r="G12" s="113">
        <v>752073</v>
      </c>
      <c r="H12" s="113">
        <v>889463</v>
      </c>
    </row>
    <row r="13" spans="2:13" ht="42" x14ac:dyDescent="0.3">
      <c r="C13" s="114" t="s">
        <v>74</v>
      </c>
      <c r="D13" s="112" t="s">
        <v>30</v>
      </c>
      <c r="E13" s="114" t="s">
        <v>76</v>
      </c>
      <c r="F13" s="114" t="s">
        <v>77</v>
      </c>
      <c r="G13" s="114" t="s">
        <v>83</v>
      </c>
      <c r="H13" s="114" t="s">
        <v>84</v>
      </c>
    </row>
    <row r="14" spans="2:13" x14ac:dyDescent="0.3">
      <c r="B14" s="113" t="s">
        <v>80</v>
      </c>
      <c r="C14" s="113">
        <v>93699</v>
      </c>
      <c r="D14" s="113">
        <v>5822367</v>
      </c>
      <c r="E14" s="113">
        <v>472711</v>
      </c>
      <c r="F14" s="113">
        <v>330780</v>
      </c>
      <c r="G14" s="113">
        <v>363947</v>
      </c>
      <c r="H14" s="113">
        <v>610131</v>
      </c>
    </row>
    <row r="15" spans="2:13" x14ac:dyDescent="0.3">
      <c r="B15" s="113" t="s">
        <v>81</v>
      </c>
      <c r="C15" s="113">
        <v>110802</v>
      </c>
      <c r="D15" s="113">
        <v>7002427</v>
      </c>
      <c r="E15" s="113">
        <v>363108</v>
      </c>
      <c r="F15" s="113">
        <v>432459</v>
      </c>
      <c r="G15" s="113">
        <v>520917</v>
      </c>
      <c r="H15" s="113">
        <v>727909</v>
      </c>
    </row>
    <row r="16" spans="2:13" x14ac:dyDescent="0.3">
      <c r="B16" s="113" t="s">
        <v>82</v>
      </c>
      <c r="C16" s="113">
        <v>113153</v>
      </c>
      <c r="D16" s="113">
        <v>7224604</v>
      </c>
      <c r="E16" s="113">
        <v>729207</v>
      </c>
      <c r="F16" s="113">
        <v>692765</v>
      </c>
      <c r="G16" s="113">
        <v>853847</v>
      </c>
      <c r="H16" s="113">
        <v>1062296</v>
      </c>
    </row>
  </sheetData>
  <mergeCells count="2">
    <mergeCell ref="C8:H8"/>
    <mergeCell ref="C2:I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T55"/>
  <sheetViews>
    <sheetView topLeftCell="A7" zoomScaleNormal="100" workbookViewId="0">
      <selection activeCell="L28" sqref="L28"/>
    </sheetView>
  </sheetViews>
  <sheetFormatPr baseColWidth="10" defaultColWidth="11.453125" defaultRowHeight="14" x14ac:dyDescent="0.3"/>
  <cols>
    <col min="1" max="1" width="11.453125" style="28"/>
    <col min="2" max="2" width="17.1796875" style="28" customWidth="1"/>
    <col min="3" max="3" width="16.453125" style="28" customWidth="1"/>
    <col min="4" max="13" width="11.453125" style="28"/>
    <col min="14" max="14" width="20" style="28" customWidth="1"/>
    <col min="15" max="15" width="21.7265625" style="28" customWidth="1"/>
    <col min="16" max="16384" width="11.453125" style="28"/>
  </cols>
  <sheetData>
    <row r="1" spans="2:20" x14ac:dyDescent="0.3">
      <c r="B1" s="202" t="s">
        <v>86</v>
      </c>
      <c r="C1" s="202"/>
      <c r="D1" s="202"/>
      <c r="E1" s="202"/>
      <c r="F1" s="202"/>
      <c r="G1" s="202"/>
      <c r="H1" s="202"/>
      <c r="I1" s="202"/>
      <c r="J1" s="202"/>
      <c r="N1" s="202" t="s">
        <v>64</v>
      </c>
      <c r="O1" s="202"/>
      <c r="P1" s="202"/>
      <c r="Q1" s="202"/>
      <c r="R1" s="202"/>
      <c r="S1" s="202"/>
      <c r="T1" s="202"/>
    </row>
    <row r="2" spans="2:20" x14ac:dyDescent="0.3">
      <c r="D2" s="200" t="s">
        <v>88</v>
      </c>
      <c r="E2" s="200"/>
      <c r="F2" s="200"/>
      <c r="G2" s="200"/>
      <c r="H2" s="200"/>
      <c r="I2" s="200"/>
      <c r="J2" s="200"/>
      <c r="L2" s="115"/>
      <c r="P2" s="200" t="s">
        <v>88</v>
      </c>
      <c r="Q2" s="200"/>
      <c r="R2" s="200"/>
      <c r="S2" s="200"/>
      <c r="T2" s="200"/>
    </row>
    <row r="3" spans="2:20" x14ac:dyDescent="0.3">
      <c r="D3" s="28" t="s">
        <v>171</v>
      </c>
      <c r="E3" s="28" t="s">
        <v>173</v>
      </c>
      <c r="F3" s="28" t="s">
        <v>174</v>
      </c>
      <c r="G3" s="28" t="s">
        <v>175</v>
      </c>
      <c r="H3" s="28" t="s">
        <v>176</v>
      </c>
      <c r="I3" s="28" t="s">
        <v>177</v>
      </c>
      <c r="J3" s="116" t="s">
        <v>89</v>
      </c>
      <c r="L3" s="115"/>
      <c r="P3" s="28" t="s">
        <v>171</v>
      </c>
      <c r="Q3" s="28" t="s">
        <v>173</v>
      </c>
      <c r="R3" s="28" t="s">
        <v>174</v>
      </c>
      <c r="S3" s="28" t="s">
        <v>175</v>
      </c>
      <c r="T3" s="116" t="s">
        <v>90</v>
      </c>
    </row>
    <row r="4" spans="2:20" x14ac:dyDescent="0.3">
      <c r="B4" s="117" t="s">
        <v>91</v>
      </c>
      <c r="C4" s="117" t="s">
        <v>92</v>
      </c>
      <c r="D4" s="36">
        <v>100</v>
      </c>
      <c r="E4" s="36">
        <v>100</v>
      </c>
      <c r="F4" s="36">
        <v>100</v>
      </c>
      <c r="G4" s="36">
        <v>100</v>
      </c>
      <c r="H4" s="36">
        <v>100</v>
      </c>
      <c r="I4" s="36">
        <v>100</v>
      </c>
      <c r="J4" s="118">
        <f t="shared" ref="J4:J28" si="0">AVERAGE(D4:I4)</f>
        <v>100</v>
      </c>
      <c r="L4" s="115"/>
      <c r="N4" s="117" t="s">
        <v>91</v>
      </c>
      <c r="O4" s="117" t="s">
        <v>93</v>
      </c>
      <c r="P4" s="36">
        <v>100</v>
      </c>
      <c r="Q4" s="36">
        <v>100</v>
      </c>
      <c r="R4" s="36">
        <v>100</v>
      </c>
      <c r="S4" s="36">
        <v>100</v>
      </c>
      <c r="T4" s="118">
        <f t="shared" ref="T4:T28" si="1">AVERAGE(P4:S4)</f>
        <v>100</v>
      </c>
    </row>
    <row r="5" spans="2:20" x14ac:dyDescent="0.3">
      <c r="B5" s="117" t="s">
        <v>96</v>
      </c>
      <c r="C5" s="117" t="s">
        <v>92</v>
      </c>
      <c r="D5" s="36">
        <v>134.12273446327626</v>
      </c>
      <c r="E5" s="36">
        <v>78.714782578150491</v>
      </c>
      <c r="F5" s="36">
        <v>95.493907557031974</v>
      </c>
      <c r="G5" s="36">
        <v>95.463243005409495</v>
      </c>
      <c r="H5" s="36">
        <v>103.34790032087098</v>
      </c>
      <c r="I5" s="36">
        <v>84.785116123166432</v>
      </c>
      <c r="J5" s="118">
        <f t="shared" si="0"/>
        <v>98.654614007984264</v>
      </c>
      <c r="L5" s="115"/>
      <c r="N5" s="117" t="s">
        <v>96</v>
      </c>
      <c r="O5" s="117" t="s">
        <v>93</v>
      </c>
      <c r="P5" s="36">
        <v>67.397147634990546</v>
      </c>
      <c r="Q5" s="36">
        <v>103.54419433754441</v>
      </c>
      <c r="R5" s="36">
        <v>124.29243759354148</v>
      </c>
      <c r="S5" s="36">
        <v>71.564623383441699</v>
      </c>
      <c r="T5" s="118">
        <f t="shared" si="1"/>
        <v>91.699600737379541</v>
      </c>
    </row>
    <row r="6" spans="2:20" x14ac:dyDescent="0.3">
      <c r="B6" s="117" t="s">
        <v>97</v>
      </c>
      <c r="C6" s="117" t="s">
        <v>92</v>
      </c>
      <c r="D6" s="36">
        <v>150.44587746310503</v>
      </c>
      <c r="E6" s="36">
        <v>69.770464238743969</v>
      </c>
      <c r="F6" s="36">
        <v>92.863405370449939</v>
      </c>
      <c r="G6" s="36">
        <v>80.176979833662145</v>
      </c>
      <c r="H6" s="36">
        <v>97.451701969365928</v>
      </c>
      <c r="I6" s="36">
        <v>72.51149051462005</v>
      </c>
      <c r="J6" s="118">
        <f t="shared" si="0"/>
        <v>93.869986564991166</v>
      </c>
      <c r="N6" s="117" t="s">
        <v>97</v>
      </c>
      <c r="O6" s="117" t="s">
        <v>93</v>
      </c>
      <c r="P6" s="36">
        <v>51.060830561286153</v>
      </c>
      <c r="Q6" s="36">
        <v>79.1418906055668</v>
      </c>
      <c r="R6" s="36">
        <v>129.50977942004701</v>
      </c>
      <c r="S6" s="36">
        <v>99.020789109935578</v>
      </c>
      <c r="T6" s="118">
        <f t="shared" si="1"/>
        <v>89.683322424208882</v>
      </c>
    </row>
    <row r="7" spans="2:20" x14ac:dyDescent="0.3">
      <c r="B7" s="117" t="s">
        <v>99</v>
      </c>
      <c r="C7" s="117" t="s">
        <v>92</v>
      </c>
      <c r="D7" s="36">
        <v>121.80050611599222</v>
      </c>
      <c r="E7" s="36">
        <v>79.792733838701295</v>
      </c>
      <c r="F7" s="36">
        <v>93.082420428759221</v>
      </c>
      <c r="G7" s="36">
        <v>79.589936661302445</v>
      </c>
      <c r="H7" s="36">
        <v>100.55223177480765</v>
      </c>
      <c r="I7" s="36">
        <v>93.147638018265184</v>
      </c>
      <c r="J7" s="118">
        <f t="shared" si="0"/>
        <v>94.660911139638003</v>
      </c>
      <c r="N7" s="117" t="s">
        <v>99</v>
      </c>
      <c r="O7" s="117" t="s">
        <v>93</v>
      </c>
      <c r="P7" s="36">
        <v>61.043201430492743</v>
      </c>
      <c r="Q7" s="36">
        <v>110.88332368809203</v>
      </c>
      <c r="R7" s="36">
        <v>193.61090368462089</v>
      </c>
      <c r="S7" s="36">
        <v>118.06749225342095</v>
      </c>
      <c r="T7" s="118">
        <f t="shared" si="1"/>
        <v>120.90123026415665</v>
      </c>
    </row>
    <row r="8" spans="2:20" x14ac:dyDescent="0.3">
      <c r="B8" s="117" t="s">
        <v>101</v>
      </c>
      <c r="C8" s="117" t="s">
        <v>92</v>
      </c>
      <c r="D8" s="36">
        <v>123.7231612545326</v>
      </c>
      <c r="E8" s="36">
        <v>97.816580768017374</v>
      </c>
      <c r="F8" s="36">
        <v>103.66386375229521</v>
      </c>
      <c r="G8" s="36">
        <v>88.115466061453461</v>
      </c>
      <c r="H8" s="36">
        <v>109.49748601021898</v>
      </c>
      <c r="I8" s="36">
        <v>69.948074460063069</v>
      </c>
      <c r="J8" s="118">
        <f t="shared" si="0"/>
        <v>98.794105384430111</v>
      </c>
      <c r="N8" s="117" t="s">
        <v>101</v>
      </c>
      <c r="O8" s="117" t="s">
        <v>93</v>
      </c>
      <c r="P8" s="36">
        <v>55.129181175024499</v>
      </c>
      <c r="Q8" s="36">
        <v>102.67306344536682</v>
      </c>
      <c r="R8" s="36">
        <v>139.83835190368507</v>
      </c>
      <c r="S8" s="36">
        <v>89.751087373458958</v>
      </c>
      <c r="T8" s="118">
        <f t="shared" si="1"/>
        <v>96.84792097438384</v>
      </c>
    </row>
    <row r="9" spans="2:20" x14ac:dyDescent="0.3">
      <c r="B9" s="117" t="s">
        <v>102</v>
      </c>
      <c r="C9" s="117" t="s">
        <v>92</v>
      </c>
      <c r="D9" s="36">
        <v>130.48554755610985</v>
      </c>
      <c r="E9" s="36">
        <v>75.355200219790504</v>
      </c>
      <c r="F9" s="36">
        <v>91.967155078095018</v>
      </c>
      <c r="G9" s="36">
        <v>73.248630055659447</v>
      </c>
      <c r="H9" s="36">
        <v>82.831657450951852</v>
      </c>
      <c r="I9" s="36">
        <v>81.525287117176177</v>
      </c>
      <c r="J9" s="118">
        <f t="shared" si="0"/>
        <v>89.235579579630482</v>
      </c>
      <c r="N9" s="117" t="s">
        <v>102</v>
      </c>
      <c r="O9" s="117" t="s">
        <v>93</v>
      </c>
      <c r="P9" s="36">
        <v>50.735920279211435</v>
      </c>
      <c r="Q9" s="36">
        <v>142.13135526816819</v>
      </c>
      <c r="R9" s="36">
        <v>137.19755768858093</v>
      </c>
      <c r="S9" s="36">
        <v>80.293563891519597</v>
      </c>
      <c r="T9" s="118">
        <f t="shared" si="1"/>
        <v>102.58959928187005</v>
      </c>
    </row>
    <row r="10" spans="2:20" x14ac:dyDescent="0.3">
      <c r="B10" s="119" t="s">
        <v>91</v>
      </c>
      <c r="C10" s="119" t="s">
        <v>103</v>
      </c>
      <c r="D10" s="120">
        <v>123.48508046219402</v>
      </c>
      <c r="E10" s="120">
        <v>41.390921634956882</v>
      </c>
      <c r="F10" s="120">
        <v>62.154970524494281</v>
      </c>
      <c r="G10" s="120">
        <v>58.966417456357064</v>
      </c>
      <c r="H10" s="120">
        <v>92.532263200034564</v>
      </c>
      <c r="I10" s="120">
        <v>57.795014996537745</v>
      </c>
      <c r="J10" s="118">
        <f t="shared" si="0"/>
        <v>72.72077804576243</v>
      </c>
      <c r="N10" s="119" t="s">
        <v>91</v>
      </c>
      <c r="O10" s="119" t="s">
        <v>104</v>
      </c>
      <c r="P10" s="120">
        <v>60.679460190822496</v>
      </c>
      <c r="Q10" s="120">
        <v>93.654905235897886</v>
      </c>
      <c r="R10" s="120">
        <v>95.276760561030301</v>
      </c>
      <c r="S10" s="120">
        <v>91.738568112870254</v>
      </c>
      <c r="T10" s="118">
        <f t="shared" si="1"/>
        <v>85.337423525155231</v>
      </c>
    </row>
    <row r="11" spans="2:20" x14ac:dyDescent="0.3">
      <c r="B11" s="119" t="s">
        <v>96</v>
      </c>
      <c r="C11" s="119" t="s">
        <v>103</v>
      </c>
      <c r="D11" s="120">
        <v>76.871564649330878</v>
      </c>
      <c r="E11" s="120">
        <v>47.007720796869449</v>
      </c>
      <c r="F11" s="120">
        <v>56.905095558276031</v>
      </c>
      <c r="G11" s="120">
        <v>54.843429948047493</v>
      </c>
      <c r="H11" s="120">
        <v>100.42002054039898</v>
      </c>
      <c r="I11" s="120">
        <v>70.938542903379073</v>
      </c>
      <c r="J11" s="118">
        <f t="shared" si="0"/>
        <v>67.83106239938364</v>
      </c>
      <c r="N11" s="119" t="s">
        <v>96</v>
      </c>
      <c r="O11" s="119" t="s">
        <v>104</v>
      </c>
      <c r="P11" s="120">
        <v>73.839584778617279</v>
      </c>
      <c r="Q11" s="120">
        <v>134.73822191615602</v>
      </c>
      <c r="R11" s="120">
        <v>134.2334095652443</v>
      </c>
      <c r="S11" s="120">
        <v>161.00269899766801</v>
      </c>
      <c r="T11" s="118">
        <f t="shared" si="1"/>
        <v>125.9534788144214</v>
      </c>
    </row>
    <row r="12" spans="2:20" x14ac:dyDescent="0.3">
      <c r="B12" s="119" t="s">
        <v>97</v>
      </c>
      <c r="C12" s="119" t="s">
        <v>103</v>
      </c>
      <c r="D12" s="120">
        <v>82.940670530495382</v>
      </c>
      <c r="E12" s="120">
        <v>48.436956117093388</v>
      </c>
      <c r="F12" s="120">
        <v>58.106747018545889</v>
      </c>
      <c r="G12" s="120">
        <v>55.816299580810572</v>
      </c>
      <c r="H12" s="120">
        <v>70.596654760474735</v>
      </c>
      <c r="I12" s="120">
        <v>44.343384223064525</v>
      </c>
      <c r="J12" s="118">
        <f t="shared" si="0"/>
        <v>60.040118705080751</v>
      </c>
      <c r="N12" s="119" t="s">
        <v>97</v>
      </c>
      <c r="O12" s="119" t="s">
        <v>104</v>
      </c>
      <c r="P12" s="120">
        <v>69.237708672757734</v>
      </c>
      <c r="Q12" s="120">
        <v>103.74389282271277</v>
      </c>
      <c r="R12" s="120">
        <v>115.49316636291344</v>
      </c>
      <c r="S12" s="120">
        <v>115.81632617290194</v>
      </c>
      <c r="T12" s="118">
        <f t="shared" si="1"/>
        <v>101.07277350782147</v>
      </c>
    </row>
    <row r="13" spans="2:20" x14ac:dyDescent="0.3">
      <c r="B13" s="119" t="s">
        <v>99</v>
      </c>
      <c r="C13" s="119" t="s">
        <v>103</v>
      </c>
      <c r="D13" s="120">
        <v>63.756191684091711</v>
      </c>
      <c r="E13" s="120">
        <v>45.702775841973754</v>
      </c>
      <c r="F13" s="120">
        <v>61.020416215611029</v>
      </c>
      <c r="G13" s="120">
        <v>53.475374729723313</v>
      </c>
      <c r="H13" s="120">
        <v>86.908452822141768</v>
      </c>
      <c r="I13" s="120">
        <v>56.73976421306152</v>
      </c>
      <c r="J13" s="118">
        <f t="shared" si="0"/>
        <v>61.267162584433841</v>
      </c>
      <c r="N13" s="119" t="s">
        <v>99</v>
      </c>
      <c r="O13" s="119" t="s">
        <v>104</v>
      </c>
      <c r="P13" s="120">
        <v>57.884999670886032</v>
      </c>
      <c r="Q13" s="120">
        <v>123.70337358341284</v>
      </c>
      <c r="R13" s="120">
        <v>126.51518838846548</v>
      </c>
      <c r="S13" s="120">
        <v>112.46649670211093</v>
      </c>
      <c r="T13" s="118">
        <f t="shared" si="1"/>
        <v>105.14251458621882</v>
      </c>
    </row>
    <row r="14" spans="2:20" x14ac:dyDescent="0.3">
      <c r="B14" s="119" t="s">
        <v>101</v>
      </c>
      <c r="C14" s="119" t="s">
        <v>103</v>
      </c>
      <c r="D14" s="120">
        <v>61.396782572756358</v>
      </c>
      <c r="E14" s="120">
        <v>21.066283222408082</v>
      </c>
      <c r="F14" s="120">
        <v>67.259163361507774</v>
      </c>
      <c r="G14" s="120">
        <v>64.042396926687033</v>
      </c>
      <c r="H14" s="120">
        <v>59.653072543322139</v>
      </c>
      <c r="I14" s="120">
        <v>71.385845358244964</v>
      </c>
      <c r="J14" s="118">
        <f t="shared" si="0"/>
        <v>57.467257330821063</v>
      </c>
      <c r="N14" s="119" t="s">
        <v>101</v>
      </c>
      <c r="O14" s="119" t="s">
        <v>104</v>
      </c>
      <c r="P14" s="120">
        <v>65.285634219585418</v>
      </c>
      <c r="Q14" s="120">
        <v>59.322404453928399</v>
      </c>
      <c r="R14" s="120">
        <v>165.03207505572465</v>
      </c>
      <c r="S14" s="120">
        <v>168.10941301970647</v>
      </c>
      <c r="T14" s="118">
        <f t="shared" si="1"/>
        <v>114.43738168723624</v>
      </c>
    </row>
    <row r="15" spans="2:20" x14ac:dyDescent="0.3">
      <c r="B15" s="119" t="s">
        <v>102</v>
      </c>
      <c r="C15" s="119" t="s">
        <v>103</v>
      </c>
      <c r="D15" s="120">
        <v>34.10334662410974</v>
      </c>
      <c r="E15" s="120">
        <v>8.2514632163532955</v>
      </c>
      <c r="F15" s="120">
        <v>63.086951967347424</v>
      </c>
      <c r="G15" s="120">
        <v>34.545736052188467</v>
      </c>
      <c r="H15" s="120">
        <v>67.849817189841104</v>
      </c>
      <c r="I15" s="120">
        <v>49.754180718102333</v>
      </c>
      <c r="J15" s="118">
        <f t="shared" si="0"/>
        <v>42.931915961323718</v>
      </c>
      <c r="N15" s="119" t="s">
        <v>102</v>
      </c>
      <c r="O15" s="119" t="s">
        <v>104</v>
      </c>
      <c r="P15" s="120">
        <v>33.507936738411722</v>
      </c>
      <c r="Q15" s="120">
        <v>121.46054623933099</v>
      </c>
      <c r="R15" s="120">
        <v>99.953282900414848</v>
      </c>
      <c r="S15" s="120">
        <v>102.85165309679761</v>
      </c>
      <c r="T15" s="118">
        <f t="shared" si="1"/>
        <v>89.443354743738794</v>
      </c>
    </row>
    <row r="16" spans="2:20" x14ac:dyDescent="0.3">
      <c r="B16" s="117" t="s">
        <v>91</v>
      </c>
      <c r="C16" s="117" t="s">
        <v>106</v>
      </c>
      <c r="D16" s="36">
        <v>99.438900316939652</v>
      </c>
      <c r="E16" s="36">
        <v>47.078059157060011</v>
      </c>
      <c r="F16" s="36">
        <v>38.751818753697378</v>
      </c>
      <c r="G16" s="36">
        <v>40.502160598538083</v>
      </c>
      <c r="H16" s="36">
        <v>37.057686761544375</v>
      </c>
      <c r="I16" s="36">
        <v>25.601620545887744</v>
      </c>
      <c r="J16" s="118">
        <f t="shared" si="0"/>
        <v>48.071707688944535</v>
      </c>
      <c r="N16" s="117" t="s">
        <v>91</v>
      </c>
      <c r="O16" s="117" t="s">
        <v>107</v>
      </c>
      <c r="P16" s="36">
        <v>24.196434368637981</v>
      </c>
      <c r="Q16" s="36">
        <v>55.810585862084373</v>
      </c>
      <c r="R16" s="36">
        <v>58.729236320156708</v>
      </c>
      <c r="S16" s="36">
        <v>71.808697948680063</v>
      </c>
      <c r="T16" s="118">
        <f t="shared" si="1"/>
        <v>52.636238624889785</v>
      </c>
    </row>
    <row r="17" spans="2:20" x14ac:dyDescent="0.3">
      <c r="B17" s="117" t="s">
        <v>96</v>
      </c>
      <c r="C17" s="117" t="s">
        <v>106</v>
      </c>
      <c r="D17" s="36">
        <v>55.384838237319435</v>
      </c>
      <c r="E17" s="36">
        <v>31.788011265341119</v>
      </c>
      <c r="F17" s="36">
        <v>39.233784711800844</v>
      </c>
      <c r="G17" s="36">
        <v>36.987000431170053</v>
      </c>
      <c r="H17" s="36">
        <v>56.79125270536872</v>
      </c>
      <c r="I17" s="36">
        <v>34.582684474470895</v>
      </c>
      <c r="J17" s="118">
        <f t="shared" si="0"/>
        <v>42.461261970911842</v>
      </c>
      <c r="N17" s="117" t="s">
        <v>96</v>
      </c>
      <c r="O17" s="117" t="s">
        <v>107</v>
      </c>
      <c r="P17" s="36">
        <v>23.421829626172986</v>
      </c>
      <c r="Q17" s="36">
        <v>61.862049139679179</v>
      </c>
      <c r="R17" s="36">
        <v>103.18173268121562</v>
      </c>
      <c r="S17" s="36">
        <v>72.864494930493024</v>
      </c>
      <c r="T17" s="118">
        <f t="shared" si="1"/>
        <v>65.332526594390202</v>
      </c>
    </row>
    <row r="18" spans="2:20" x14ac:dyDescent="0.3">
      <c r="B18" s="117" t="s">
        <v>97</v>
      </c>
      <c r="C18" s="117" t="s">
        <v>106</v>
      </c>
      <c r="D18" s="36">
        <v>47.846409984278147</v>
      </c>
      <c r="E18" s="36">
        <v>27.25492494415046</v>
      </c>
      <c r="F18" s="36">
        <v>48.173552333066993</v>
      </c>
      <c r="G18" s="36">
        <v>31.959804068696783</v>
      </c>
      <c r="H18" s="36">
        <v>33.850347171695233</v>
      </c>
      <c r="I18" s="36">
        <v>43.177595013756118</v>
      </c>
      <c r="J18" s="118">
        <f t="shared" si="0"/>
        <v>38.710438919273962</v>
      </c>
      <c r="N18" s="117" t="s">
        <v>97</v>
      </c>
      <c r="O18" s="117" t="s">
        <v>107</v>
      </c>
      <c r="P18" s="36">
        <v>20.162611386043082</v>
      </c>
      <c r="Q18" s="36">
        <v>56.887737487080337</v>
      </c>
      <c r="R18" s="36">
        <v>71.560005885828872</v>
      </c>
      <c r="S18" s="36">
        <v>71.157093877399902</v>
      </c>
      <c r="T18" s="118">
        <f t="shared" si="1"/>
        <v>54.941862159088046</v>
      </c>
    </row>
    <row r="19" spans="2:20" x14ac:dyDescent="0.3">
      <c r="B19" s="117" t="s">
        <v>99</v>
      </c>
      <c r="C19" s="117" t="s">
        <v>106</v>
      </c>
      <c r="D19" s="36">
        <v>28.240216638072862</v>
      </c>
      <c r="E19" s="36">
        <v>14.995223508090389</v>
      </c>
      <c r="F19" s="36">
        <v>35.599767766796248</v>
      </c>
      <c r="G19" s="36">
        <v>35.085356318011449</v>
      </c>
      <c r="H19" s="36">
        <v>61.282921261104029</v>
      </c>
      <c r="I19" s="36">
        <v>48.656662697184309</v>
      </c>
      <c r="J19" s="118">
        <f t="shared" si="0"/>
        <v>37.31002469820988</v>
      </c>
      <c r="N19" s="117" t="s">
        <v>99</v>
      </c>
      <c r="O19" s="117" t="s">
        <v>107</v>
      </c>
      <c r="P19" s="36">
        <v>10.425134623568129</v>
      </c>
      <c r="Q19" s="36">
        <v>46.375478401393075</v>
      </c>
      <c r="R19" s="36">
        <v>63.006380448798325</v>
      </c>
      <c r="S19" s="36">
        <v>67.200947940779969</v>
      </c>
      <c r="T19" s="118">
        <f t="shared" si="1"/>
        <v>46.751985353634872</v>
      </c>
    </row>
    <row r="20" spans="2:20" x14ac:dyDescent="0.3">
      <c r="B20" s="117" t="s">
        <v>101</v>
      </c>
      <c r="C20" s="117" t="s">
        <v>106</v>
      </c>
      <c r="D20" s="36">
        <v>19.942947979527432</v>
      </c>
      <c r="E20" s="36">
        <v>11.518945189425096</v>
      </c>
      <c r="F20" s="36">
        <v>39.932043673327357</v>
      </c>
      <c r="G20" s="36">
        <v>33.929222201141492</v>
      </c>
      <c r="H20" s="36">
        <v>54.445784859694143</v>
      </c>
      <c r="I20" s="36">
        <v>37.661961076957859</v>
      </c>
      <c r="J20" s="118">
        <f t="shared" si="0"/>
        <v>32.905150830012232</v>
      </c>
      <c r="N20" s="117" t="s">
        <v>101</v>
      </c>
      <c r="O20" s="117" t="s">
        <v>107</v>
      </c>
      <c r="P20" s="36">
        <v>10.439820101276293</v>
      </c>
      <c r="Q20" s="36">
        <v>29.496465132541704</v>
      </c>
      <c r="R20" s="36">
        <v>66.361718609151382</v>
      </c>
      <c r="S20" s="36">
        <v>44.009844930201751</v>
      </c>
      <c r="T20" s="118">
        <f t="shared" si="1"/>
        <v>37.576962193292786</v>
      </c>
    </row>
    <row r="21" spans="2:20" x14ac:dyDescent="0.3">
      <c r="B21" s="117" t="s">
        <v>102</v>
      </c>
      <c r="C21" s="117" t="s">
        <v>106</v>
      </c>
      <c r="D21" s="36">
        <v>8.0260025182332733</v>
      </c>
      <c r="E21" s="36">
        <v>2.68941155177263</v>
      </c>
      <c r="F21" s="36">
        <v>16.183664230008951</v>
      </c>
      <c r="G21" s="36">
        <v>14.691847534082886</v>
      </c>
      <c r="H21" s="36">
        <v>49.011827150117263</v>
      </c>
      <c r="I21" s="36">
        <v>22.877025436670685</v>
      </c>
      <c r="J21" s="118">
        <f t="shared" si="0"/>
        <v>18.913296403480945</v>
      </c>
      <c r="N21" s="117" t="s">
        <v>102</v>
      </c>
      <c r="O21" s="117" t="s">
        <v>107</v>
      </c>
      <c r="P21" s="36">
        <v>2.3334155612408334</v>
      </c>
      <c r="Q21" s="36">
        <v>23.25630738625642</v>
      </c>
      <c r="R21" s="36">
        <v>69.558085461414521</v>
      </c>
      <c r="S21" s="36">
        <v>28.454011257608869</v>
      </c>
      <c r="T21" s="118">
        <f t="shared" si="1"/>
        <v>30.90045491663016</v>
      </c>
    </row>
    <row r="22" spans="2:20" x14ac:dyDescent="0.3">
      <c r="B22" s="119" t="s">
        <v>91</v>
      </c>
      <c r="C22" s="119" t="s">
        <v>78</v>
      </c>
      <c r="D22" s="120">
        <v>28.894746582779302</v>
      </c>
      <c r="E22" s="120">
        <v>14.132925318383382</v>
      </c>
      <c r="F22" s="120">
        <v>32.616206484925385</v>
      </c>
      <c r="G22" s="120">
        <v>29.977681266670114</v>
      </c>
      <c r="H22" s="120">
        <v>59.147350252555611</v>
      </c>
      <c r="I22" s="120">
        <v>19.048983749739211</v>
      </c>
      <c r="J22" s="118">
        <f t="shared" si="0"/>
        <v>30.636315609175501</v>
      </c>
      <c r="N22" s="119" t="s">
        <v>91</v>
      </c>
      <c r="O22" s="119" t="s">
        <v>110</v>
      </c>
      <c r="P22" s="120">
        <v>8.5298153826107743</v>
      </c>
      <c r="Q22" s="120">
        <v>21.815407453650902</v>
      </c>
      <c r="R22" s="120">
        <v>40.115887271407111</v>
      </c>
      <c r="S22" s="120">
        <v>29.715714583418212</v>
      </c>
      <c r="T22" s="118">
        <f t="shared" si="1"/>
        <v>25.044206172771752</v>
      </c>
    </row>
    <row r="23" spans="2:20" x14ac:dyDescent="0.3">
      <c r="B23" s="119" t="s">
        <v>96</v>
      </c>
      <c r="C23" s="119" t="s">
        <v>78</v>
      </c>
      <c r="D23" s="120">
        <v>30.317683703782727</v>
      </c>
      <c r="E23" s="120">
        <v>9.8741433287955509</v>
      </c>
      <c r="F23" s="120">
        <v>24.337357061726074</v>
      </c>
      <c r="G23" s="120">
        <v>18.841521942142634</v>
      </c>
      <c r="H23" s="120">
        <v>63.098227716730094</v>
      </c>
      <c r="I23" s="120">
        <v>27.013598893637802</v>
      </c>
      <c r="J23" s="118">
        <f t="shared" si="0"/>
        <v>28.913755441135816</v>
      </c>
      <c r="N23" s="119" t="s">
        <v>96</v>
      </c>
      <c r="O23" s="119" t="s">
        <v>110</v>
      </c>
      <c r="P23" s="120">
        <v>5.9860146142877628</v>
      </c>
      <c r="Q23" s="120">
        <v>31.743917244668463</v>
      </c>
      <c r="R23" s="120">
        <v>32.485264833159903</v>
      </c>
      <c r="S23" s="120">
        <v>24.988828050300089</v>
      </c>
      <c r="T23" s="118">
        <f t="shared" si="1"/>
        <v>23.801006185604056</v>
      </c>
    </row>
    <row r="24" spans="2:20" x14ac:dyDescent="0.3">
      <c r="B24" s="119" t="s">
        <v>97</v>
      </c>
      <c r="C24" s="119" t="s">
        <v>78</v>
      </c>
      <c r="D24" s="120">
        <v>14.389719923813251</v>
      </c>
      <c r="E24" s="120">
        <v>8.9508732379914537</v>
      </c>
      <c r="F24" s="120">
        <v>18.456761532307368</v>
      </c>
      <c r="G24" s="120">
        <v>22.849876033618322</v>
      </c>
      <c r="H24" s="120">
        <v>32.378964427064432</v>
      </c>
      <c r="I24" s="120">
        <v>28.367772599848244</v>
      </c>
      <c r="J24" s="118">
        <f t="shared" si="0"/>
        <v>20.898994625773849</v>
      </c>
      <c r="N24" s="119" t="s">
        <v>97</v>
      </c>
      <c r="O24" s="119" t="s">
        <v>110</v>
      </c>
      <c r="P24" s="120">
        <v>6.4027058351332515</v>
      </c>
      <c r="Q24" s="120">
        <v>24.622979171418827</v>
      </c>
      <c r="R24" s="120">
        <v>43.176093047202734</v>
      </c>
      <c r="S24" s="120">
        <v>14.714049869005816</v>
      </c>
      <c r="T24" s="118">
        <f t="shared" si="1"/>
        <v>22.228956980690157</v>
      </c>
    </row>
    <row r="25" spans="2:20" x14ac:dyDescent="0.3">
      <c r="B25" s="119" t="s">
        <v>99</v>
      </c>
      <c r="C25" s="119" t="s">
        <v>78</v>
      </c>
      <c r="D25" s="120">
        <v>5.3774924429321604</v>
      </c>
      <c r="E25" s="120">
        <v>2.8307659486841747</v>
      </c>
      <c r="F25" s="120">
        <v>8.1111116008906237</v>
      </c>
      <c r="G25" s="120">
        <v>27.896328661290394</v>
      </c>
      <c r="H25" s="120">
        <v>23.960792271511323</v>
      </c>
      <c r="I25" s="120">
        <v>18.648981458863023</v>
      </c>
      <c r="J25" s="118">
        <f t="shared" si="0"/>
        <v>14.470912064028616</v>
      </c>
      <c r="N25" s="119" t="s">
        <v>99</v>
      </c>
      <c r="O25" s="119" t="s">
        <v>110</v>
      </c>
      <c r="P25" s="120">
        <v>6.8713716308164878</v>
      </c>
      <c r="Q25" s="120">
        <v>8.4354445436050813</v>
      </c>
      <c r="R25" s="120">
        <v>34.24895391125736</v>
      </c>
      <c r="S25" s="120">
        <v>19.688719137943256</v>
      </c>
      <c r="T25" s="118">
        <f t="shared" si="1"/>
        <v>17.311122305905545</v>
      </c>
    </row>
    <row r="26" spans="2:20" x14ac:dyDescent="0.3">
      <c r="B26" s="119" t="s">
        <v>101</v>
      </c>
      <c r="C26" s="119" t="s">
        <v>78</v>
      </c>
      <c r="D26" s="120">
        <v>1.6434374656455863</v>
      </c>
      <c r="E26" s="120">
        <v>2.3741915565525828</v>
      </c>
      <c r="F26" s="120">
        <v>7.9784393575671766</v>
      </c>
      <c r="G26" s="120">
        <v>16.065729095409022</v>
      </c>
      <c r="H26" s="120">
        <v>38.123733901010873</v>
      </c>
      <c r="I26" s="120">
        <v>21.104866295168577</v>
      </c>
      <c r="J26" s="118">
        <f t="shared" si="0"/>
        <v>14.548399611892302</v>
      </c>
      <c r="N26" s="119" t="s">
        <v>101</v>
      </c>
      <c r="O26" s="119" t="s">
        <v>110</v>
      </c>
      <c r="P26" s="120">
        <v>2.3802717805354798</v>
      </c>
      <c r="Q26" s="120">
        <v>3.7665811768657251</v>
      </c>
      <c r="R26" s="120">
        <v>26.88825340309829</v>
      </c>
      <c r="S26" s="120">
        <v>15.280151084939522</v>
      </c>
      <c r="T26" s="118">
        <f t="shared" si="1"/>
        <v>12.078814361359754</v>
      </c>
    </row>
    <row r="27" spans="2:20" x14ac:dyDescent="0.3">
      <c r="B27" s="119" t="s">
        <v>102</v>
      </c>
      <c r="C27" s="119" t="s">
        <v>78</v>
      </c>
      <c r="D27" s="120">
        <v>0.33182511061557024</v>
      </c>
      <c r="E27" s="120">
        <v>0.3811214733665233</v>
      </c>
      <c r="F27" s="120">
        <v>1.2427264508972835</v>
      </c>
      <c r="G27" s="120">
        <v>1.0375104798544179</v>
      </c>
      <c r="H27" s="120">
        <v>5.8179348325915194</v>
      </c>
      <c r="I27" s="120">
        <v>6.6001775121089263</v>
      </c>
      <c r="J27" s="118">
        <f t="shared" si="0"/>
        <v>2.5685493099057068</v>
      </c>
      <c r="N27" s="119" t="s">
        <v>102</v>
      </c>
      <c r="O27" s="119" t="s">
        <v>110</v>
      </c>
      <c r="P27" s="120">
        <v>0.64424620315260017</v>
      </c>
      <c r="Q27" s="120">
        <v>1.6849967825474581</v>
      </c>
      <c r="R27" s="120">
        <v>8.2938270775918497</v>
      </c>
      <c r="S27" s="120">
        <v>5.7494542812573055</v>
      </c>
      <c r="T27" s="118">
        <f t="shared" si="1"/>
        <v>4.0931310861373031</v>
      </c>
    </row>
    <row r="28" spans="2:20" x14ac:dyDescent="0.3">
      <c r="B28" s="117" t="s">
        <v>108</v>
      </c>
      <c r="D28" s="36">
        <v>3.1580765535334003E-2</v>
      </c>
      <c r="E28" s="36">
        <v>2.0754487606605913E-2</v>
      </c>
      <c r="F28" s="36">
        <v>4.7037415971366056E-2</v>
      </c>
      <c r="G28" s="121">
        <v>3.7339706632969857E-2</v>
      </c>
      <c r="H28" s="36">
        <v>5.0229643746735692E-2</v>
      </c>
      <c r="I28" s="36">
        <v>3.2419572624643837E-2</v>
      </c>
      <c r="J28" s="118">
        <f t="shared" si="0"/>
        <v>3.6560265352942559E-2</v>
      </c>
      <c r="N28" s="117" t="s">
        <v>108</v>
      </c>
      <c r="P28" s="36">
        <v>1.9473755136950988E-2</v>
      </c>
      <c r="Q28" s="36">
        <v>4.5320729151026022E-2</v>
      </c>
      <c r="R28" s="36">
        <v>4.1968703106649845E-2</v>
      </c>
      <c r="S28" s="36">
        <v>3.2011328830863973E-2</v>
      </c>
      <c r="T28" s="118">
        <f t="shared" si="1"/>
        <v>3.4693629056372709E-2</v>
      </c>
    </row>
    <row r="29" spans="2:20" x14ac:dyDescent="0.3">
      <c r="B29" s="117"/>
      <c r="D29" s="36"/>
      <c r="E29" s="36"/>
      <c r="F29" s="36"/>
      <c r="G29" s="121"/>
      <c r="H29" s="36"/>
      <c r="I29" s="36"/>
      <c r="J29" s="36"/>
    </row>
    <row r="30" spans="2:20" x14ac:dyDescent="0.3">
      <c r="D30" s="200" t="s">
        <v>111</v>
      </c>
      <c r="E30" s="200"/>
      <c r="F30" s="200"/>
      <c r="G30" s="200"/>
      <c r="H30" s="200"/>
      <c r="I30" s="200"/>
      <c r="P30" s="201" t="s">
        <v>111</v>
      </c>
      <c r="Q30" s="201"/>
      <c r="R30" s="201"/>
      <c r="S30" s="201"/>
      <c r="T30" s="201"/>
    </row>
    <row r="31" spans="2:20" x14ac:dyDescent="0.3">
      <c r="B31" s="117"/>
      <c r="D31" s="28" t="s">
        <v>171</v>
      </c>
      <c r="E31" s="28" t="s">
        <v>173</v>
      </c>
      <c r="F31" s="28" t="s">
        <v>174</v>
      </c>
      <c r="G31" s="28" t="s">
        <v>175</v>
      </c>
      <c r="H31" s="28" t="s">
        <v>176</v>
      </c>
      <c r="I31" s="28" t="s">
        <v>177</v>
      </c>
      <c r="J31" s="116" t="s">
        <v>90</v>
      </c>
      <c r="N31" s="117"/>
      <c r="O31" s="117"/>
      <c r="P31" s="28" t="s">
        <v>171</v>
      </c>
      <c r="Q31" s="28" t="s">
        <v>173</v>
      </c>
      <c r="R31" s="28" t="s">
        <v>174</v>
      </c>
      <c r="S31" s="28" t="s">
        <v>175</v>
      </c>
      <c r="T31" s="118" t="s">
        <v>90</v>
      </c>
    </row>
    <row r="32" spans="2:20" x14ac:dyDescent="0.3">
      <c r="B32" s="28" t="s">
        <v>91</v>
      </c>
      <c r="C32" s="28" t="s">
        <v>92</v>
      </c>
      <c r="D32" s="36">
        <v>14.8128807380452</v>
      </c>
      <c r="E32" s="36">
        <v>15.360086262664399</v>
      </c>
      <c r="F32" s="36">
        <v>13.826332236095549</v>
      </c>
      <c r="G32" s="36">
        <v>14.1180939120355</v>
      </c>
      <c r="H32" s="36">
        <v>14.556416055017401</v>
      </c>
      <c r="I32" s="36">
        <v>14.065465931084249</v>
      </c>
      <c r="J32" s="118">
        <f>AVERAGE(D32:I32)</f>
        <v>14.456545855823714</v>
      </c>
      <c r="N32" s="117" t="s">
        <v>91</v>
      </c>
      <c r="O32" s="117" t="s">
        <v>93</v>
      </c>
      <c r="P32" s="36">
        <v>13.78750173779895</v>
      </c>
      <c r="Q32" s="36">
        <v>14.1018297164388</v>
      </c>
      <c r="R32" s="36">
        <v>14.108825016383751</v>
      </c>
      <c r="S32" s="36">
        <v>14.580347928240549</v>
      </c>
      <c r="T32" s="118">
        <v>13.85942253408245</v>
      </c>
    </row>
    <row r="33" spans="2:20" x14ac:dyDescent="0.3">
      <c r="B33" s="28" t="s">
        <v>96</v>
      </c>
      <c r="C33" s="28" t="s">
        <v>92</v>
      </c>
      <c r="D33" s="36">
        <v>14.389326936168349</v>
      </c>
      <c r="E33" s="36">
        <v>15.705379759309601</v>
      </c>
      <c r="F33" s="36">
        <v>13.89285163780975</v>
      </c>
      <c r="G33" s="36">
        <v>14.185076659550649</v>
      </c>
      <c r="H33" s="36">
        <v>14.508906976630801</v>
      </c>
      <c r="I33" s="36">
        <v>14.303583001512749</v>
      </c>
      <c r="J33" s="118">
        <f t="shared" ref="J33:J55" si="2">AVERAGE(D33:I33)</f>
        <v>14.497520828496983</v>
      </c>
      <c r="N33" s="117" t="s">
        <v>96</v>
      </c>
      <c r="O33" s="117" t="s">
        <v>93</v>
      </c>
      <c r="P33" s="36">
        <v>14.356742297361251</v>
      </c>
      <c r="Q33" s="36">
        <v>14.08280266191035</v>
      </c>
      <c r="R33" s="36">
        <v>14.05857835162535</v>
      </c>
      <c r="S33" s="36">
        <v>14.898984782325449</v>
      </c>
      <c r="T33" s="118">
        <v>13.846121591563049</v>
      </c>
    </row>
    <row r="34" spans="2:20" x14ac:dyDescent="0.3">
      <c r="B34" s="28" t="s">
        <v>97</v>
      </c>
      <c r="C34" s="28" t="s">
        <v>92</v>
      </c>
      <c r="D34" s="36">
        <v>14.223636163743651</v>
      </c>
      <c r="E34" s="36">
        <v>15.879397924472801</v>
      </c>
      <c r="F34" s="36">
        <v>13.933150144403349</v>
      </c>
      <c r="G34" s="36">
        <v>14.4368339329246</v>
      </c>
      <c r="H34" s="36">
        <v>14.593656767896999</v>
      </c>
      <c r="I34" s="36">
        <v>14.529184396431202</v>
      </c>
      <c r="J34" s="118">
        <f t="shared" si="2"/>
        <v>14.599309888312101</v>
      </c>
      <c r="N34" s="117" t="s">
        <v>97</v>
      </c>
      <c r="O34" s="117" t="s">
        <v>93</v>
      </c>
      <c r="P34" s="36">
        <v>14.75721282770855</v>
      </c>
      <c r="Q34" s="36">
        <v>14.080097803863701</v>
      </c>
      <c r="R34" s="36">
        <v>14.446311581281499</v>
      </c>
      <c r="S34" s="36">
        <v>14.9950614953521</v>
      </c>
      <c r="T34" s="118">
        <v>14.203750762182651</v>
      </c>
    </row>
    <row r="35" spans="2:20" x14ac:dyDescent="0.3">
      <c r="B35" s="28" t="s">
        <v>99</v>
      </c>
      <c r="C35" s="28" t="s">
        <v>92</v>
      </c>
      <c r="D35" s="36">
        <v>14.52836060997735</v>
      </c>
      <c r="E35" s="36">
        <v>15.685756981181299</v>
      </c>
      <c r="F35" s="36">
        <v>13.92975160525075</v>
      </c>
      <c r="G35" s="36">
        <v>14.447435978749951</v>
      </c>
      <c r="H35" s="36">
        <v>14.548470952143749</v>
      </c>
      <c r="I35" s="36">
        <v>14.167874839333301</v>
      </c>
      <c r="J35" s="118">
        <f t="shared" si="2"/>
        <v>14.551275161106068</v>
      </c>
      <c r="N35" s="117" t="s">
        <v>99</v>
      </c>
      <c r="O35" s="117" t="s">
        <v>93</v>
      </c>
      <c r="P35" s="36">
        <v>14.4995992059205</v>
      </c>
      <c r="Q35" s="36">
        <v>13.9933126941742</v>
      </c>
      <c r="R35" s="36">
        <v>13.959782608878401</v>
      </c>
      <c r="S35" s="36">
        <v>14.534611281991051</v>
      </c>
      <c r="T35" s="118">
        <v>14.163566394925001</v>
      </c>
    </row>
    <row r="36" spans="2:20" x14ac:dyDescent="0.3">
      <c r="B36" s="28" t="s">
        <v>101</v>
      </c>
      <c r="C36" s="28" t="s">
        <v>92</v>
      </c>
      <c r="D36" s="36">
        <v>14.50576513668635</v>
      </c>
      <c r="E36" s="36">
        <v>15.39193532218745</v>
      </c>
      <c r="F36" s="36">
        <v>13.7744191642293</v>
      </c>
      <c r="G36" s="36">
        <v>14.30062674314755</v>
      </c>
      <c r="H36" s="36">
        <v>14.42551830813365</v>
      </c>
      <c r="I36" s="36">
        <v>14.581109682736749</v>
      </c>
      <c r="J36" s="118">
        <f t="shared" si="2"/>
        <v>14.496562392853507</v>
      </c>
      <c r="N36" s="117" t="s">
        <v>101</v>
      </c>
      <c r="O36" s="117" t="s">
        <v>93</v>
      </c>
      <c r="P36" s="36">
        <v>14.64661365921855</v>
      </c>
      <c r="Q36" s="36">
        <v>14.164717378174251</v>
      </c>
      <c r="R36" s="36">
        <v>14.070767280015051</v>
      </c>
      <c r="S36" s="36">
        <v>14.193511674945551</v>
      </c>
      <c r="T36" s="118">
        <v>14.048213797940051</v>
      </c>
    </row>
    <row r="37" spans="2:20" x14ac:dyDescent="0.3">
      <c r="B37" s="28" t="s">
        <v>102</v>
      </c>
      <c r="C37" s="28" t="s">
        <v>92</v>
      </c>
      <c r="D37" s="36">
        <v>14.4289907138077</v>
      </c>
      <c r="E37" s="36">
        <v>15.768307282723599</v>
      </c>
      <c r="F37" s="36">
        <v>13.947141618361751</v>
      </c>
      <c r="G37" s="36">
        <v>14.567220229372801</v>
      </c>
      <c r="H37" s="36">
        <v>14.828161892824149</v>
      </c>
      <c r="I37" s="36">
        <v>14.3601464090804</v>
      </c>
      <c r="J37" s="118">
        <f t="shared" si="2"/>
        <v>14.649994691028398</v>
      </c>
      <c r="N37" s="117" t="s">
        <v>102</v>
      </c>
      <c r="O37" s="117" t="s">
        <v>93</v>
      </c>
      <c r="P37" s="36">
        <v>14.766422317020851</v>
      </c>
      <c r="Q37" s="36">
        <v>13.950803457474199</v>
      </c>
      <c r="R37" s="36">
        <v>13.601600157089401</v>
      </c>
      <c r="S37" s="36">
        <v>15.18479884819625</v>
      </c>
      <c r="T37" s="118">
        <v>14.242259453083498</v>
      </c>
    </row>
    <row r="38" spans="2:20" x14ac:dyDescent="0.3">
      <c r="B38" s="122" t="s">
        <v>91</v>
      </c>
      <c r="C38" s="122" t="s">
        <v>103</v>
      </c>
      <c r="D38" s="120">
        <v>14.508543992943299</v>
      </c>
      <c r="E38" s="120">
        <v>16.632699984717348</v>
      </c>
      <c r="F38" s="120">
        <v>14.512390562966601</v>
      </c>
      <c r="G38" s="120">
        <v>14.880128461990651</v>
      </c>
      <c r="H38" s="120">
        <v>14.668387672457801</v>
      </c>
      <c r="I38" s="120">
        <v>14.856448964905249</v>
      </c>
      <c r="J38" s="118">
        <f t="shared" si="2"/>
        <v>15.009766606663492</v>
      </c>
      <c r="N38" s="119" t="s">
        <v>91</v>
      </c>
      <c r="O38" s="119" t="s">
        <v>104</v>
      </c>
      <c r="P38" s="120">
        <v>14.5082215813711</v>
      </c>
      <c r="Q38" s="120">
        <v>14.042757274925201</v>
      </c>
      <c r="R38" s="120">
        <v>14.20339855274325</v>
      </c>
      <c r="S38" s="120">
        <v>14.31514078404685</v>
      </c>
      <c r="T38" s="118">
        <v>13.5206837201046</v>
      </c>
    </row>
    <row r="39" spans="2:20" x14ac:dyDescent="0.3">
      <c r="B39" s="122" t="s">
        <v>96</v>
      </c>
      <c r="C39" s="122" t="s">
        <v>103</v>
      </c>
      <c r="D39" s="120">
        <v>15.19235879945175</v>
      </c>
      <c r="E39" s="120">
        <v>16.449116625430399</v>
      </c>
      <c r="F39" s="120">
        <v>14.639702486754949</v>
      </c>
      <c r="G39" s="120">
        <v>14.984703205785699</v>
      </c>
      <c r="H39" s="120">
        <v>14.550369129803101</v>
      </c>
      <c r="I39" s="120">
        <v>14.5608243287357</v>
      </c>
      <c r="J39" s="118">
        <f t="shared" si="2"/>
        <v>15.062845762660267</v>
      </c>
      <c r="N39" s="119" t="s">
        <v>96</v>
      </c>
      <c r="O39" s="119" t="s">
        <v>104</v>
      </c>
      <c r="P39" s="120">
        <v>14.225035392372099</v>
      </c>
      <c r="Q39" s="120">
        <v>13.660423430221201</v>
      </c>
      <c r="R39" s="120">
        <v>13.678665850462099</v>
      </c>
      <c r="S39" s="120">
        <v>14.30870291233995</v>
      </c>
      <c r="T39" s="118">
        <v>13.263667115239251</v>
      </c>
    </row>
    <row r="40" spans="2:20" x14ac:dyDescent="0.3">
      <c r="B40" s="122" t="s">
        <v>97</v>
      </c>
      <c r="C40" s="122" t="s">
        <v>103</v>
      </c>
      <c r="D40" s="120">
        <v>15.08272912223185</v>
      </c>
      <c r="E40" s="120">
        <v>16.40590615174235</v>
      </c>
      <c r="F40" s="120">
        <v>14.609554640243751</v>
      </c>
      <c r="G40" s="120">
        <v>14.959335524822251</v>
      </c>
      <c r="H40" s="120">
        <v>15.058744327241399</v>
      </c>
      <c r="I40" s="120">
        <v>15.238675147161999</v>
      </c>
      <c r="J40" s="118">
        <f t="shared" si="2"/>
        <v>15.2258241522406</v>
      </c>
      <c r="N40" s="119" t="s">
        <v>97</v>
      </c>
      <c r="O40" s="119" t="s">
        <v>104</v>
      </c>
      <c r="P40" s="120">
        <v>14.317871851210349</v>
      </c>
      <c r="Q40" s="120">
        <v>13.79341079482975</v>
      </c>
      <c r="R40" s="120">
        <v>14.055798605743149</v>
      </c>
      <c r="S40" s="120">
        <v>14.6753096785664</v>
      </c>
      <c r="T40" s="118">
        <v>13.5611755011189</v>
      </c>
    </row>
    <row r="41" spans="2:20" x14ac:dyDescent="0.3">
      <c r="B41" s="122" t="s">
        <v>99</v>
      </c>
      <c r="C41" s="122" t="s">
        <v>103</v>
      </c>
      <c r="D41" s="120">
        <v>15.462243376793701</v>
      </c>
      <c r="E41" s="120">
        <v>16.48973256487605</v>
      </c>
      <c r="F41" s="120">
        <v>14.538968310519799</v>
      </c>
      <c r="G41" s="120">
        <v>15.021147319783701</v>
      </c>
      <c r="H41" s="120">
        <v>14.75884764776125</v>
      </c>
      <c r="I41" s="120">
        <v>14.883033870589401</v>
      </c>
      <c r="J41" s="118">
        <f t="shared" si="2"/>
        <v>15.192328848387318</v>
      </c>
      <c r="N41" s="119" t="s">
        <v>99</v>
      </c>
      <c r="O41" s="119" t="s">
        <v>104</v>
      </c>
      <c r="P41" s="120">
        <v>14.576240296288651</v>
      </c>
      <c r="Q41" s="120">
        <v>14.0446008811348</v>
      </c>
      <c r="R41" s="120">
        <v>13.801940170995151</v>
      </c>
      <c r="S41" s="120">
        <v>14.2682636345187</v>
      </c>
      <c r="T41" s="118">
        <v>13.6342356160033</v>
      </c>
    </row>
    <row r="42" spans="2:20" x14ac:dyDescent="0.3">
      <c r="B42" s="122" t="s">
        <v>101</v>
      </c>
      <c r="C42" s="122" t="s">
        <v>103</v>
      </c>
      <c r="D42" s="120">
        <v>15.51664577811805</v>
      </c>
      <c r="E42" s="120">
        <v>17.607078559277099</v>
      </c>
      <c r="F42" s="120">
        <v>14.39852949772815</v>
      </c>
      <c r="G42" s="120">
        <v>14.7609947020429</v>
      </c>
      <c r="H42" s="120">
        <v>15.30174770135805</v>
      </c>
      <c r="I42" s="120">
        <v>14.55175598611345</v>
      </c>
      <c r="J42" s="118">
        <f t="shared" si="2"/>
        <v>15.356125370772949</v>
      </c>
      <c r="N42" s="119" t="s">
        <v>101</v>
      </c>
      <c r="O42" s="119" t="s">
        <v>104</v>
      </c>
      <c r="P42" s="120">
        <v>14.4026642638895</v>
      </c>
      <c r="Q42" s="120">
        <v>14.344999137035149</v>
      </c>
      <c r="R42" s="120">
        <v>14.862176037021101</v>
      </c>
      <c r="S42" s="120">
        <v>15.043587959842551</v>
      </c>
      <c r="T42" s="118">
        <v>14.076583724793601</v>
      </c>
    </row>
    <row r="43" spans="2:20" x14ac:dyDescent="0.3">
      <c r="B43" s="122" t="s">
        <v>102</v>
      </c>
      <c r="C43" s="122" t="s">
        <v>103</v>
      </c>
      <c r="D43" s="120">
        <v>16.364895512419153</v>
      </c>
      <c r="E43" s="120">
        <v>18.959292480014248</v>
      </c>
      <c r="F43" s="120">
        <v>14.490918682012001</v>
      </c>
      <c r="G43" s="120">
        <v>15.65151435581695</v>
      </c>
      <c r="H43" s="120">
        <v>15.115999221359601</v>
      </c>
      <c r="I43" s="120">
        <v>15.07257626920255</v>
      </c>
      <c r="J43" s="118">
        <f t="shared" si="2"/>
        <v>15.942532753470752</v>
      </c>
      <c r="N43" s="119" t="s">
        <v>102</v>
      </c>
      <c r="O43" s="119" t="s">
        <v>104</v>
      </c>
      <c r="P43" s="120">
        <v>15.36492697780325</v>
      </c>
      <c r="Q43" s="120">
        <v>14.6721031036549</v>
      </c>
      <c r="R43" s="120">
        <v>13.828337253897701</v>
      </c>
      <c r="S43" s="120">
        <v>15.0358795036259</v>
      </c>
      <c r="T43" s="118">
        <v>14.4554475831623</v>
      </c>
    </row>
    <row r="44" spans="2:20" x14ac:dyDescent="0.3">
      <c r="B44" s="28" t="s">
        <v>91</v>
      </c>
      <c r="C44" s="28" t="s">
        <v>106</v>
      </c>
      <c r="D44" s="36">
        <v>14.820998491048099</v>
      </c>
      <c r="E44" s="36">
        <v>16.446959512583248</v>
      </c>
      <c r="F44" s="36">
        <v>15.193996308457599</v>
      </c>
      <c r="G44" s="36">
        <v>15.422023135921799</v>
      </c>
      <c r="H44" s="36">
        <v>15.9885713225549</v>
      </c>
      <c r="I44" s="36">
        <v>16.0311588923276</v>
      </c>
      <c r="J44" s="118">
        <f t="shared" si="2"/>
        <v>15.65061794381554</v>
      </c>
      <c r="N44" s="117" t="s">
        <v>91</v>
      </c>
      <c r="O44" s="117" t="s">
        <v>107</v>
      </c>
      <c r="P44" s="36">
        <v>15.834635367735551</v>
      </c>
      <c r="Q44" s="36">
        <v>15.85743803575285</v>
      </c>
      <c r="R44" s="36">
        <v>14.9502143203588</v>
      </c>
      <c r="S44" s="36">
        <v>15.727479207489351</v>
      </c>
      <c r="T44" s="118">
        <v>14.470450342026499</v>
      </c>
    </row>
    <row r="45" spans="2:20" x14ac:dyDescent="0.3">
      <c r="B45" s="28" t="s">
        <v>96</v>
      </c>
      <c r="C45" s="28" t="s">
        <v>106</v>
      </c>
      <c r="D45" s="36">
        <v>15.6653177446286</v>
      </c>
      <c r="E45" s="36">
        <v>17.0135315967342</v>
      </c>
      <c r="F45" s="36">
        <v>15.17616381836735</v>
      </c>
      <c r="G45" s="36">
        <v>15.5530037012851</v>
      </c>
      <c r="H45" s="36">
        <v>15.3726754147243</v>
      </c>
      <c r="I45" s="36">
        <v>15.59734416370955</v>
      </c>
      <c r="J45" s="118">
        <f t="shared" si="2"/>
        <v>15.729672739908183</v>
      </c>
      <c r="N45" s="117" t="s">
        <v>96</v>
      </c>
      <c r="O45" s="117" t="s">
        <v>107</v>
      </c>
      <c r="P45" s="36">
        <v>15.881576054477151</v>
      </c>
      <c r="Q45" s="36">
        <v>15.49299335611445</v>
      </c>
      <c r="R45" s="36">
        <v>14.801698488728348</v>
      </c>
      <c r="S45" s="36">
        <v>14.834119322288899</v>
      </c>
      <c r="T45" s="118">
        <v>14.704189593929</v>
      </c>
    </row>
    <row r="46" spans="2:20" x14ac:dyDescent="0.3">
      <c r="B46" s="28" t="s">
        <v>97</v>
      </c>
      <c r="C46" s="28" t="s">
        <v>106</v>
      </c>
      <c r="D46" s="36">
        <v>15.876398152571952</v>
      </c>
      <c r="E46" s="36">
        <v>17.235497410212201</v>
      </c>
      <c r="F46" s="36">
        <v>14.880019018344349</v>
      </c>
      <c r="G46" s="36">
        <v>15.763763443149649</v>
      </c>
      <c r="H46" s="36">
        <v>16.119173519640249</v>
      </c>
      <c r="I46" s="36">
        <v>15.27711113829335</v>
      </c>
      <c r="J46" s="118">
        <f t="shared" si="2"/>
        <v>15.858660447035291</v>
      </c>
      <c r="N46" s="117" t="s">
        <v>97</v>
      </c>
      <c r="O46" s="117" t="s">
        <v>107</v>
      </c>
      <c r="P46" s="36">
        <v>16.09774732927945</v>
      </c>
      <c r="Q46" s="36">
        <v>15.487747971023449</v>
      </c>
      <c r="R46" s="36">
        <v>14.922635407300801</v>
      </c>
      <c r="S46" s="36">
        <v>15.276959448288199</v>
      </c>
      <c r="T46" s="118">
        <v>14.994918711045051</v>
      </c>
    </row>
    <row r="47" spans="2:20" x14ac:dyDescent="0.3">
      <c r="B47" s="28" t="s">
        <v>99</v>
      </c>
      <c r="C47" s="28" t="s">
        <v>106</v>
      </c>
      <c r="D47" s="36">
        <v>16.6370576769908</v>
      </c>
      <c r="E47" s="36">
        <v>18.097511331403098</v>
      </c>
      <c r="F47" s="36">
        <v>15.316392501105401</v>
      </c>
      <c r="G47" s="36">
        <v>15.62915299279075</v>
      </c>
      <c r="H47" s="36">
        <v>15.262859079984301</v>
      </c>
      <c r="I47" s="36">
        <v>15.10475665504455</v>
      </c>
      <c r="J47" s="118">
        <f t="shared" si="2"/>
        <v>16.007955039553149</v>
      </c>
      <c r="N47" s="117" t="s">
        <v>99</v>
      </c>
      <c r="O47" s="117" t="s">
        <v>107</v>
      </c>
      <c r="P47" s="36">
        <v>17.049363818848498</v>
      </c>
      <c r="Q47" s="36">
        <v>15.915447367618398</v>
      </c>
      <c r="R47" s="36">
        <v>15.217390946869049</v>
      </c>
      <c r="S47" s="36">
        <v>15.349809610098351</v>
      </c>
      <c r="T47" s="118">
        <v>15.502179504974951</v>
      </c>
    </row>
    <row r="48" spans="2:20" x14ac:dyDescent="0.3">
      <c r="B48" s="28" t="s">
        <v>101</v>
      </c>
      <c r="C48" s="28" t="s">
        <v>106</v>
      </c>
      <c r="D48" s="36">
        <v>17.1389301473145</v>
      </c>
      <c r="E48" s="36">
        <v>18.4780057449086</v>
      </c>
      <c r="F48" s="36">
        <v>15.1507134217486</v>
      </c>
      <c r="G48" s="36">
        <v>15.677493649064299</v>
      </c>
      <c r="H48" s="36">
        <v>15.433523788701951</v>
      </c>
      <c r="I48" s="36">
        <v>15.4742859022186</v>
      </c>
      <c r="J48" s="118">
        <f t="shared" si="2"/>
        <v>16.225492108992757</v>
      </c>
      <c r="N48" s="117" t="s">
        <v>101</v>
      </c>
      <c r="O48" s="117" t="s">
        <v>107</v>
      </c>
      <c r="P48" s="36">
        <v>17.047332981049848</v>
      </c>
      <c r="Q48" s="36">
        <v>16.833523717045452</v>
      </c>
      <c r="R48" s="36">
        <v>15.870211039553149</v>
      </c>
      <c r="S48" s="36">
        <v>15.6173874386193</v>
      </c>
      <c r="T48" s="118">
        <v>15.04061846953895</v>
      </c>
    </row>
    <row r="49" spans="2:20" x14ac:dyDescent="0.3">
      <c r="B49" s="28" t="s">
        <v>102</v>
      </c>
      <c r="C49" s="28" t="s">
        <v>106</v>
      </c>
      <c r="D49" s="36">
        <v>18.452055319042898</v>
      </c>
      <c r="E49" s="36">
        <v>20.576651909474599</v>
      </c>
      <c r="F49" s="36">
        <v>16.453722037927001</v>
      </c>
      <c r="G49" s="36">
        <v>16.8850061773554</v>
      </c>
      <c r="H49" s="36">
        <v>15.585214218801301</v>
      </c>
      <c r="I49" s="36">
        <v>16.1934945467025</v>
      </c>
      <c r="J49" s="118">
        <f t="shared" si="2"/>
        <v>17.357690701550617</v>
      </c>
      <c r="N49" s="117" t="s">
        <v>102</v>
      </c>
      <c r="O49" s="117" t="s">
        <v>107</v>
      </c>
      <c r="P49" s="36">
        <v>19.208914665792598</v>
      </c>
      <c r="Q49" s="36">
        <v>18.0218921320551</v>
      </c>
      <c r="R49" s="36">
        <v>16.213131065983902</v>
      </c>
      <c r="S49" s="36">
        <v>16.5622769691707</v>
      </c>
      <c r="T49" s="118">
        <v>15.956597188128349</v>
      </c>
    </row>
    <row r="50" spans="2:20" x14ac:dyDescent="0.3">
      <c r="B50" s="122" t="s">
        <v>91</v>
      </c>
      <c r="C50" s="122" t="s">
        <v>78</v>
      </c>
      <c r="D50" s="120">
        <v>16.604001615912999</v>
      </c>
      <c r="E50" s="120">
        <v>18.18295424322325</v>
      </c>
      <c r="F50" s="120">
        <v>15.44267133567875</v>
      </c>
      <c r="G50" s="120">
        <v>15.856133209842799</v>
      </c>
      <c r="H50" s="120">
        <v>15.314030611316451</v>
      </c>
      <c r="I50" s="120">
        <v>16.457679992994201</v>
      </c>
      <c r="J50" s="118">
        <f t="shared" si="2"/>
        <v>16.309578501494741</v>
      </c>
      <c r="N50" s="119" t="s">
        <v>91</v>
      </c>
      <c r="O50" s="119" t="s">
        <v>110</v>
      </c>
      <c r="P50" s="120">
        <v>17.338843411056398</v>
      </c>
      <c r="Q50" s="120">
        <v>16.256980226992852</v>
      </c>
      <c r="R50" s="120">
        <v>16.305405691607952</v>
      </c>
      <c r="S50" s="120">
        <v>17.176747347113</v>
      </c>
      <c r="T50" s="118">
        <v>16.3683254330351</v>
      </c>
    </row>
    <row r="51" spans="2:20" x14ac:dyDescent="0.3">
      <c r="B51" s="122" t="s">
        <v>96</v>
      </c>
      <c r="C51" s="122" t="s">
        <v>78</v>
      </c>
      <c r="D51" s="120">
        <v>16.534649298312651</v>
      </c>
      <c r="E51" s="120">
        <v>18.700286865670648</v>
      </c>
      <c r="F51" s="120">
        <v>15.865087825255401</v>
      </c>
      <c r="G51" s="120">
        <v>16.5261065021792</v>
      </c>
      <c r="H51" s="120">
        <v>15.2207446660946</v>
      </c>
      <c r="I51" s="120">
        <v>15.953708169903749</v>
      </c>
      <c r="J51" s="118">
        <f t="shared" si="2"/>
        <v>16.466763887902708</v>
      </c>
      <c r="N51" s="119" t="s">
        <v>96</v>
      </c>
      <c r="O51" s="119" t="s">
        <v>110</v>
      </c>
      <c r="P51" s="120">
        <v>17.849762126530052</v>
      </c>
      <c r="Q51" s="120">
        <v>16.6672106539562</v>
      </c>
      <c r="R51" s="120">
        <v>15.764272941486549</v>
      </c>
      <c r="S51" s="120">
        <v>16.447327573412501</v>
      </c>
      <c r="T51" s="118">
        <v>16.36743810980925</v>
      </c>
    </row>
    <row r="52" spans="2:20" x14ac:dyDescent="0.3">
      <c r="B52" s="122" t="s">
        <v>97</v>
      </c>
      <c r="C52" s="122" t="s">
        <v>78</v>
      </c>
      <c r="D52" s="120">
        <v>17.609770320663799</v>
      </c>
      <c r="E52" s="120">
        <v>18.841914015351101</v>
      </c>
      <c r="F52" s="120">
        <v>16.264110894529402</v>
      </c>
      <c r="G52" s="120">
        <v>16.247835668605347</v>
      </c>
      <c r="H52" s="120">
        <v>16.183287305086701</v>
      </c>
      <c r="I52" s="120">
        <v>15.883141149427299</v>
      </c>
      <c r="J52" s="118">
        <f t="shared" si="2"/>
        <v>16.838343225610611</v>
      </c>
      <c r="N52" s="119" t="s">
        <v>97</v>
      </c>
      <c r="O52" s="119" t="s">
        <v>110</v>
      </c>
      <c r="P52" s="120">
        <v>17.752676199032052</v>
      </c>
      <c r="Q52" s="120">
        <v>16.994993068231949</v>
      </c>
      <c r="R52" s="120">
        <v>16.13074778503735</v>
      </c>
      <c r="S52" s="120">
        <v>16.719514775368999</v>
      </c>
      <c r="T52" s="118">
        <v>16.206131965178898</v>
      </c>
    </row>
    <row r="53" spans="2:20" x14ac:dyDescent="0.3">
      <c r="B53" s="122" t="s">
        <v>99</v>
      </c>
      <c r="C53" s="122" t="s">
        <v>78</v>
      </c>
      <c r="D53" s="120">
        <v>19.029803335610353</v>
      </c>
      <c r="E53" s="120">
        <v>20.502749982118651</v>
      </c>
      <c r="F53" s="120">
        <v>17.450288781317198</v>
      </c>
      <c r="G53" s="120">
        <v>15.95994674044795</v>
      </c>
      <c r="H53" s="120">
        <v>16.6176685378013</v>
      </c>
      <c r="I53" s="120">
        <v>16.488297188218951</v>
      </c>
      <c r="J53" s="118">
        <f t="shared" si="2"/>
        <v>17.674792427585732</v>
      </c>
      <c r="N53" s="119" t="s">
        <v>99</v>
      </c>
      <c r="O53" s="119" t="s">
        <v>110</v>
      </c>
      <c r="P53" s="120">
        <v>17.650759815799603</v>
      </c>
      <c r="Q53" s="120">
        <v>18.823784083476049</v>
      </c>
      <c r="R53" s="120">
        <v>17.676217106352802</v>
      </c>
      <c r="S53" s="120">
        <v>16.638302280224551</v>
      </c>
      <c r="T53" s="118">
        <v>16.4004005503221</v>
      </c>
    </row>
    <row r="54" spans="2:20" x14ac:dyDescent="0.3">
      <c r="B54" s="122" t="s">
        <v>101</v>
      </c>
      <c r="C54" s="122" t="s">
        <v>78</v>
      </c>
      <c r="D54" s="120">
        <v>20.740020366272049</v>
      </c>
      <c r="E54" s="120">
        <v>20.7565061120088</v>
      </c>
      <c r="F54" s="120">
        <v>17.474081853770052</v>
      </c>
      <c r="G54" s="120">
        <v>16.7560355521974</v>
      </c>
      <c r="H54" s="120">
        <v>15.94765472381895</v>
      </c>
      <c r="I54" s="120">
        <v>16.309818336496349</v>
      </c>
      <c r="J54" s="118">
        <f t="shared" si="2"/>
        <v>17.997352824093934</v>
      </c>
      <c r="N54" s="119" t="s">
        <v>101</v>
      </c>
      <c r="O54" s="119" t="s">
        <v>110</v>
      </c>
      <c r="P54" s="120">
        <v>19.180231617046751</v>
      </c>
      <c r="Q54" s="120">
        <v>19.789408004050998</v>
      </c>
      <c r="R54" s="120">
        <v>18.839425583717698</v>
      </c>
      <c r="S54" s="120">
        <v>17.03962729644935</v>
      </c>
      <c r="T54" s="118">
        <v>17.210697063200648</v>
      </c>
    </row>
    <row r="55" spans="2:20" x14ac:dyDescent="0.3">
      <c r="B55" s="122" t="s">
        <v>102</v>
      </c>
      <c r="C55" s="122" t="s">
        <v>78</v>
      </c>
      <c r="D55" s="120">
        <v>23.04824195742075</v>
      </c>
      <c r="E55" s="120">
        <v>23.395619651727849</v>
      </c>
      <c r="F55" s="120">
        <v>20.15667966074755</v>
      </c>
      <c r="G55" s="120">
        <v>20.708824192668601</v>
      </c>
      <c r="H55" s="120">
        <v>18.659765108069202</v>
      </c>
      <c r="I55" s="120">
        <v>17.986817294509798</v>
      </c>
      <c r="J55" s="118">
        <f t="shared" si="2"/>
        <v>20.659324644190622</v>
      </c>
      <c r="N55" s="119" t="s">
        <v>102</v>
      </c>
      <c r="O55" s="119" t="s">
        <v>110</v>
      </c>
      <c r="P55" s="120">
        <v>21.065673892834901</v>
      </c>
      <c r="Q55" s="120">
        <v>20.973048688722901</v>
      </c>
      <c r="R55" s="120">
        <v>19.999935369533098</v>
      </c>
      <c r="S55" s="120">
        <v>19.090010633639402</v>
      </c>
      <c r="T55" s="118">
        <v>18.785916984828049</v>
      </c>
    </row>
  </sheetData>
  <mergeCells count="6">
    <mergeCell ref="D30:I30"/>
    <mergeCell ref="P30:T30"/>
    <mergeCell ref="B1:J1"/>
    <mergeCell ref="N1:T1"/>
    <mergeCell ref="D2:J2"/>
    <mergeCell ref="P2:T2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G34"/>
  <sheetViews>
    <sheetView zoomScaleNormal="100" workbookViewId="0">
      <selection activeCell="D22" sqref="D22:G34"/>
    </sheetView>
  </sheetViews>
  <sheetFormatPr baseColWidth="10" defaultColWidth="11.453125" defaultRowHeight="14" x14ac:dyDescent="0.3"/>
  <cols>
    <col min="1" max="1" width="11.453125" style="28"/>
    <col min="2" max="2" width="12.453125" style="28" bestFit="1" customWidth="1"/>
    <col min="3" max="3" width="12.7265625" style="28" bestFit="1" customWidth="1"/>
    <col min="4" max="7" width="14.26953125" style="28" bestFit="1" customWidth="1"/>
    <col min="8" max="16384" width="11.453125" style="28"/>
  </cols>
  <sheetData>
    <row r="1" spans="2:7" x14ac:dyDescent="0.3">
      <c r="B1" s="202" t="s">
        <v>87</v>
      </c>
      <c r="C1" s="202"/>
      <c r="D1" s="202"/>
      <c r="E1" s="202"/>
      <c r="F1" s="202"/>
      <c r="G1" s="202"/>
    </row>
    <row r="2" spans="2:7" x14ac:dyDescent="0.3">
      <c r="D2" s="200" t="s">
        <v>88</v>
      </c>
      <c r="E2" s="200"/>
      <c r="F2" s="200"/>
      <c r="G2" s="200"/>
    </row>
    <row r="3" spans="2:7" x14ac:dyDescent="0.3">
      <c r="D3" s="28" t="s">
        <v>172</v>
      </c>
      <c r="E3" s="28" t="s">
        <v>173</v>
      </c>
      <c r="F3" s="28" t="s">
        <v>174</v>
      </c>
      <c r="G3" s="116" t="s">
        <v>90</v>
      </c>
    </row>
    <row r="4" spans="2:7" x14ac:dyDescent="0.3">
      <c r="B4" s="123" t="s">
        <v>94</v>
      </c>
      <c r="C4" s="123" t="s">
        <v>95</v>
      </c>
      <c r="D4" s="36">
        <v>100</v>
      </c>
      <c r="E4" s="36">
        <v>100</v>
      </c>
      <c r="F4" s="36">
        <v>100</v>
      </c>
      <c r="G4" s="118">
        <f>AVERAGE(D4:F4)</f>
        <v>100</v>
      </c>
    </row>
    <row r="5" spans="2:7" x14ac:dyDescent="0.3">
      <c r="B5" s="123" t="s">
        <v>77</v>
      </c>
      <c r="C5" s="123" t="s">
        <v>95</v>
      </c>
      <c r="D5" s="36">
        <v>26.6991933708258</v>
      </c>
      <c r="E5" s="36">
        <v>97.310913953401553</v>
      </c>
      <c r="F5" s="36">
        <v>26.699193370825835</v>
      </c>
      <c r="G5" s="118">
        <f t="shared" ref="G5:G16" si="0">AVERAGE(D5:F5)</f>
        <v>50.236433565017727</v>
      </c>
    </row>
    <row r="6" spans="2:7" x14ac:dyDescent="0.3">
      <c r="B6" s="123" t="s">
        <v>98</v>
      </c>
      <c r="C6" s="123" t="s">
        <v>95</v>
      </c>
      <c r="D6" s="36">
        <v>17.345985477889727</v>
      </c>
      <c r="E6" s="36">
        <v>26.875650823110099</v>
      </c>
      <c r="F6" s="36">
        <v>17.345985477889727</v>
      </c>
      <c r="G6" s="118">
        <f t="shared" si="0"/>
        <v>20.522540592963185</v>
      </c>
    </row>
    <row r="7" spans="2:7" x14ac:dyDescent="0.3">
      <c r="B7" s="124" t="s">
        <v>94</v>
      </c>
      <c r="C7" s="124" t="s">
        <v>100</v>
      </c>
      <c r="D7" s="120">
        <v>40.991625128239292</v>
      </c>
      <c r="E7" s="120">
        <v>188.26700660997753</v>
      </c>
      <c r="F7" s="120">
        <v>40.991625128239292</v>
      </c>
      <c r="G7" s="118">
        <f t="shared" si="0"/>
        <v>90.083418955485357</v>
      </c>
    </row>
    <row r="8" spans="2:7" x14ac:dyDescent="0.3">
      <c r="B8" s="124" t="s">
        <v>77</v>
      </c>
      <c r="C8" s="124" t="s">
        <v>100</v>
      </c>
      <c r="D8" s="120">
        <v>58.466277047022729</v>
      </c>
      <c r="E8" s="120">
        <v>112.56589310842455</v>
      </c>
      <c r="F8" s="120">
        <v>58.466277047022729</v>
      </c>
      <c r="G8" s="118">
        <f t="shared" si="0"/>
        <v>76.499482400823339</v>
      </c>
    </row>
    <row r="9" spans="2:7" x14ac:dyDescent="0.3">
      <c r="B9" s="124" t="s">
        <v>98</v>
      </c>
      <c r="C9" s="124" t="s">
        <v>100</v>
      </c>
      <c r="D9" s="120">
        <v>26.646600741449404</v>
      </c>
      <c r="E9" s="120">
        <v>57.746003056815894</v>
      </c>
      <c r="F9" s="120">
        <v>26.646600741449404</v>
      </c>
      <c r="G9" s="118">
        <f t="shared" si="0"/>
        <v>37.013068179904899</v>
      </c>
    </row>
    <row r="10" spans="2:7" x14ac:dyDescent="0.3">
      <c r="B10" s="123" t="s">
        <v>94</v>
      </c>
      <c r="C10" s="123" t="s">
        <v>105</v>
      </c>
      <c r="D10" s="36">
        <v>36.304179367200298</v>
      </c>
      <c r="E10" s="36">
        <v>45.046863809994548</v>
      </c>
      <c r="F10" s="36">
        <v>36.304179367200305</v>
      </c>
      <c r="G10" s="118">
        <f t="shared" si="0"/>
        <v>39.218407514798379</v>
      </c>
    </row>
    <row r="11" spans="2:7" x14ac:dyDescent="0.3">
      <c r="B11" s="123" t="s">
        <v>77</v>
      </c>
      <c r="C11" s="123" t="s">
        <v>105</v>
      </c>
      <c r="D11" s="36">
        <v>18.798100098569702</v>
      </c>
      <c r="E11" s="36">
        <v>34.007978033099413</v>
      </c>
      <c r="F11" s="36">
        <v>18.798100098569702</v>
      </c>
      <c r="G11" s="118">
        <f t="shared" si="0"/>
        <v>23.868059410079606</v>
      </c>
    </row>
    <row r="12" spans="2:7" x14ac:dyDescent="0.3">
      <c r="B12" s="123" t="s">
        <v>98</v>
      </c>
      <c r="C12" s="123" t="s">
        <v>105</v>
      </c>
      <c r="D12" s="36">
        <v>7.6395176484670175</v>
      </c>
      <c r="E12" s="36">
        <v>10.605968775246559</v>
      </c>
      <c r="F12" s="36">
        <v>7.6395176484670175</v>
      </c>
      <c r="G12" s="118">
        <f t="shared" si="0"/>
        <v>8.6283346907268648</v>
      </c>
    </row>
    <row r="13" spans="2:7" x14ac:dyDescent="0.3">
      <c r="B13" s="124" t="s">
        <v>94</v>
      </c>
      <c r="C13" s="124" t="s">
        <v>83</v>
      </c>
      <c r="D13" s="120">
        <v>7.2185190984102743</v>
      </c>
      <c r="E13" s="120">
        <v>9.8401752157436526</v>
      </c>
      <c r="F13" s="120">
        <v>7.2185190984102743</v>
      </c>
      <c r="G13" s="118">
        <f t="shared" si="0"/>
        <v>8.0924044708547331</v>
      </c>
    </row>
    <row r="14" spans="2:7" x14ac:dyDescent="0.3">
      <c r="B14" s="124" t="s">
        <v>77</v>
      </c>
      <c r="C14" s="124" t="s">
        <v>83</v>
      </c>
      <c r="D14" s="120">
        <v>5.1727227032759338</v>
      </c>
      <c r="E14" s="120">
        <v>7.198257147038535</v>
      </c>
      <c r="F14" s="120">
        <v>5.1727227032759338</v>
      </c>
      <c r="G14" s="118">
        <f t="shared" si="0"/>
        <v>5.8479008511968011</v>
      </c>
    </row>
    <row r="15" spans="2:7" x14ac:dyDescent="0.3">
      <c r="B15" s="124" t="s">
        <v>98</v>
      </c>
      <c r="C15" s="124" t="s">
        <v>83</v>
      </c>
      <c r="D15" s="120">
        <v>3.6720231294552534</v>
      </c>
      <c r="E15" s="120">
        <v>6.2287129762106126</v>
      </c>
      <c r="F15" s="120">
        <v>3.6720231294552534</v>
      </c>
      <c r="G15" s="118">
        <f t="shared" si="0"/>
        <v>4.5242530783737065</v>
      </c>
    </row>
    <row r="16" spans="2:7" x14ac:dyDescent="0.3">
      <c r="B16" s="123" t="s">
        <v>108</v>
      </c>
      <c r="C16" s="123" t="s">
        <v>109</v>
      </c>
      <c r="D16" s="36">
        <v>3.1255611673541543</v>
      </c>
      <c r="E16" s="36">
        <v>6.8576342254264651</v>
      </c>
      <c r="F16" s="36">
        <v>3.1255611673541543</v>
      </c>
      <c r="G16" s="118">
        <f t="shared" si="0"/>
        <v>4.3695855200449243</v>
      </c>
    </row>
    <row r="20" spans="2:7" x14ac:dyDescent="0.3">
      <c r="D20" s="200" t="s">
        <v>111</v>
      </c>
      <c r="E20" s="200"/>
      <c r="F20" s="200"/>
      <c r="G20" s="200"/>
    </row>
    <row r="21" spans="2:7" x14ac:dyDescent="0.3">
      <c r="G21" s="116" t="s">
        <v>90</v>
      </c>
    </row>
    <row r="22" spans="2:7" x14ac:dyDescent="0.3">
      <c r="B22" s="123" t="s">
        <v>94</v>
      </c>
      <c r="C22" s="123" t="s">
        <v>95</v>
      </c>
      <c r="D22" s="36">
        <v>17.654392144286302</v>
      </c>
      <c r="E22" s="36">
        <v>18.3759048370733</v>
      </c>
      <c r="F22" s="36">
        <v>17.654392144286302</v>
      </c>
      <c r="G22" s="118">
        <f>AVERAGE(D22:F22)</f>
        <v>17.8948963752153</v>
      </c>
    </row>
    <row r="23" spans="2:7" x14ac:dyDescent="0.3">
      <c r="B23" s="123" t="s">
        <v>77</v>
      </c>
      <c r="C23" s="123" t="s">
        <v>95</v>
      </c>
      <c r="D23" s="36">
        <v>18.715842325354899</v>
      </c>
      <c r="E23" s="36">
        <v>18.526001201152301</v>
      </c>
      <c r="F23" s="36">
        <v>18.715842325354899</v>
      </c>
      <c r="G23" s="118">
        <f t="shared" ref="G23:G34" si="1">AVERAGE(D23:F23)</f>
        <v>18.652561950620697</v>
      </c>
    </row>
    <row r="24" spans="2:7" x14ac:dyDescent="0.3">
      <c r="B24" s="123" t="s">
        <v>98</v>
      </c>
      <c r="C24" s="123" t="s">
        <v>95</v>
      </c>
      <c r="D24" s="36">
        <v>19.621797671329499</v>
      </c>
      <c r="E24" s="36">
        <v>20.303606503077201</v>
      </c>
      <c r="F24" s="36">
        <v>19.621797671329499</v>
      </c>
      <c r="G24" s="118">
        <f t="shared" si="1"/>
        <v>19.849067281912067</v>
      </c>
    </row>
    <row r="25" spans="2:7" x14ac:dyDescent="0.3">
      <c r="B25" s="124" t="s">
        <v>94</v>
      </c>
      <c r="C25" s="124" t="s">
        <v>100</v>
      </c>
      <c r="D25" s="120">
        <v>18.230742095522</v>
      </c>
      <c r="E25" s="120">
        <v>17.4132578440286</v>
      </c>
      <c r="F25" s="120">
        <v>18.230742095522</v>
      </c>
      <c r="G25" s="118">
        <f t="shared" si="1"/>
        <v>17.958247345024201</v>
      </c>
    </row>
    <row r="26" spans="2:7" x14ac:dyDescent="0.3">
      <c r="B26" s="124" t="s">
        <v>77</v>
      </c>
      <c r="C26" s="124" t="s">
        <v>100</v>
      </c>
      <c r="D26" s="120">
        <v>17.8209091114046</v>
      </c>
      <c r="E26" s="120">
        <v>18.343713299692499</v>
      </c>
      <c r="F26" s="120">
        <v>17.8209091114046</v>
      </c>
      <c r="G26" s="118">
        <f t="shared" si="1"/>
        <v>17.995177174167235</v>
      </c>
    </row>
    <row r="27" spans="2:7" x14ac:dyDescent="0.3">
      <c r="B27" s="124" t="s">
        <v>98</v>
      </c>
      <c r="C27" s="124" t="s">
        <v>100</v>
      </c>
      <c r="D27" s="120">
        <v>19.108088793196501</v>
      </c>
      <c r="E27" s="120">
        <v>19.212643334551299</v>
      </c>
      <c r="F27" s="120">
        <v>19.108088793196501</v>
      </c>
      <c r="G27" s="118">
        <f t="shared" si="1"/>
        <v>19.142940306981433</v>
      </c>
    </row>
    <row r="28" spans="2:7" x14ac:dyDescent="0.3">
      <c r="B28" s="123" t="s">
        <v>94</v>
      </c>
      <c r="C28" s="123" t="s">
        <v>105</v>
      </c>
      <c r="D28" s="36">
        <v>18.4170388595943</v>
      </c>
      <c r="E28" s="36">
        <v>19.528361210966899</v>
      </c>
      <c r="F28" s="36">
        <v>18.4170388595943</v>
      </c>
      <c r="G28" s="118">
        <f t="shared" si="1"/>
        <v>18.787479643385165</v>
      </c>
    </row>
    <row r="29" spans="2:7" x14ac:dyDescent="0.3">
      <c r="B29" s="123" t="s">
        <v>77</v>
      </c>
      <c r="C29" s="123" t="s">
        <v>105</v>
      </c>
      <c r="D29" s="36">
        <v>19.7120814209485</v>
      </c>
      <c r="E29" s="36">
        <v>20.074164313940098</v>
      </c>
      <c r="F29" s="36">
        <v>19.7120814209485</v>
      </c>
      <c r="G29" s="118">
        <f t="shared" si="1"/>
        <v>19.832775718612364</v>
      </c>
    </row>
    <row r="30" spans="2:7" x14ac:dyDescent="0.3">
      <c r="B30" s="123" t="s">
        <v>98</v>
      </c>
      <c r="C30" s="123" t="s">
        <v>105</v>
      </c>
      <c r="D30" s="36">
        <v>20.514676905692902</v>
      </c>
      <c r="E30" s="36">
        <v>21.625609590157101</v>
      </c>
      <c r="F30" s="36">
        <v>20.514676905692902</v>
      </c>
      <c r="G30" s="118">
        <f t="shared" si="1"/>
        <v>20.884987800514303</v>
      </c>
    </row>
    <row r="31" spans="2:7" x14ac:dyDescent="0.3">
      <c r="B31" s="124" t="s">
        <v>94</v>
      </c>
      <c r="C31" s="124" t="s">
        <v>83</v>
      </c>
      <c r="D31" s="120">
        <v>20.515094336225999</v>
      </c>
      <c r="E31" s="120">
        <v>21.7095141269434</v>
      </c>
      <c r="F31" s="120">
        <v>20.515094336225999</v>
      </c>
      <c r="G31" s="118">
        <f t="shared" si="1"/>
        <v>20.913234266465135</v>
      </c>
    </row>
    <row r="32" spans="2:7" x14ac:dyDescent="0.3">
      <c r="B32" s="124" t="s">
        <v>77</v>
      </c>
      <c r="C32" s="124" t="s">
        <v>83</v>
      </c>
      <c r="D32" s="120">
        <v>21.245988196773201</v>
      </c>
      <c r="E32" s="120">
        <v>22.297995219170499</v>
      </c>
      <c r="F32" s="120">
        <v>21.245988196773201</v>
      </c>
      <c r="G32" s="118">
        <f t="shared" si="1"/>
        <v>21.596657204238966</v>
      </c>
    </row>
    <row r="33" spans="2:7" x14ac:dyDescent="0.3">
      <c r="B33" s="124" t="s">
        <v>98</v>
      </c>
      <c r="C33" s="124" t="s">
        <v>83</v>
      </c>
      <c r="D33" s="120">
        <v>22.123649940036699</v>
      </c>
      <c r="E33" s="120">
        <v>22.504680582622999</v>
      </c>
      <c r="F33" s="120">
        <v>22.123649940036699</v>
      </c>
      <c r="G33" s="118">
        <f t="shared" si="1"/>
        <v>22.250660154232133</v>
      </c>
    </row>
    <row r="34" spans="2:7" x14ac:dyDescent="0.3">
      <c r="B34" s="123" t="s">
        <v>108</v>
      </c>
      <c r="C34" s="123" t="s">
        <v>109</v>
      </c>
      <c r="D34" s="36">
        <v>22.1903214015102</v>
      </c>
      <c r="E34" s="36">
        <v>22.348276691987099</v>
      </c>
      <c r="F34" s="36">
        <v>22.1903214015102</v>
      </c>
      <c r="G34" s="118">
        <f t="shared" si="1"/>
        <v>22.2429731650025</v>
      </c>
    </row>
  </sheetData>
  <mergeCells count="3">
    <mergeCell ref="D20:G20"/>
    <mergeCell ref="B1:G1"/>
    <mergeCell ref="D2:G2"/>
  </mergeCells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8"/>
  <sheetViews>
    <sheetView workbookViewId="0">
      <selection activeCell="G13" sqref="G13"/>
    </sheetView>
  </sheetViews>
  <sheetFormatPr baseColWidth="10" defaultColWidth="11.453125" defaultRowHeight="14" x14ac:dyDescent="0.3"/>
  <cols>
    <col min="1" max="1" width="36.1796875" style="28" bestFit="1" customWidth="1"/>
    <col min="2" max="3" width="12.26953125" style="28" bestFit="1" customWidth="1"/>
    <col min="4" max="4" width="13.7265625" style="28" bestFit="1" customWidth="1"/>
    <col min="5" max="16384" width="11.453125" style="28"/>
  </cols>
  <sheetData>
    <row r="1" spans="1:4" x14ac:dyDescent="0.3">
      <c r="A1" s="113"/>
      <c r="B1" s="199" t="s">
        <v>22</v>
      </c>
      <c r="C1" s="199"/>
      <c r="D1" s="199"/>
    </row>
    <row r="2" spans="1:4" x14ac:dyDescent="0.3">
      <c r="A2" s="125"/>
      <c r="B2" s="126" t="s">
        <v>171</v>
      </c>
      <c r="C2" s="126" t="s">
        <v>173</v>
      </c>
      <c r="D2" s="126" t="s">
        <v>174</v>
      </c>
    </row>
    <row r="3" spans="1:4" ht="15.5" x14ac:dyDescent="0.3">
      <c r="A3" s="125" t="s">
        <v>76</v>
      </c>
      <c r="B3" s="160">
        <v>15200000</v>
      </c>
      <c r="C3" s="161">
        <v>15100000</v>
      </c>
      <c r="D3" s="160">
        <v>26966112.965211056</v>
      </c>
    </row>
    <row r="4" spans="1:4" ht="15.5" x14ac:dyDescent="0.3">
      <c r="A4" s="125" t="s">
        <v>102</v>
      </c>
      <c r="B4" s="160">
        <v>27000000</v>
      </c>
      <c r="C4" s="161">
        <v>48099999.999999993</v>
      </c>
      <c r="D4" s="160">
        <v>26966112.965211056</v>
      </c>
    </row>
    <row r="5" spans="1:4" ht="15.5" x14ac:dyDescent="0.3">
      <c r="A5" s="125" t="s">
        <v>107</v>
      </c>
      <c r="B5" s="161">
        <v>15100000</v>
      </c>
      <c r="C5" s="161">
        <v>27000000</v>
      </c>
      <c r="D5" s="160">
        <v>48072719.705973096</v>
      </c>
    </row>
    <row r="6" spans="1:4" ht="15.5" x14ac:dyDescent="0.3">
      <c r="A6" s="125" t="s">
        <v>110</v>
      </c>
      <c r="B6" s="161">
        <v>4810000</v>
      </c>
      <c r="C6" s="161">
        <v>8570000</v>
      </c>
      <c r="D6" s="160">
        <v>26966112.965211056</v>
      </c>
    </row>
    <row r="7" spans="1:4" ht="15.5" x14ac:dyDescent="0.3">
      <c r="A7" s="125" t="s">
        <v>112</v>
      </c>
      <c r="B7" s="161">
        <v>8570000</v>
      </c>
      <c r="C7" s="161">
        <v>27000000</v>
      </c>
      <c r="D7" s="160">
        <v>26966112.965211056</v>
      </c>
    </row>
    <row r="8" spans="1:4" ht="15.5" x14ac:dyDescent="0.3">
      <c r="A8" s="127" t="s">
        <v>113</v>
      </c>
      <c r="B8" s="162">
        <v>264000</v>
      </c>
      <c r="C8" s="162">
        <v>836999.99999999988</v>
      </c>
      <c r="D8" s="163">
        <v>4807271.9705973128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L12"/>
  <sheetViews>
    <sheetView workbookViewId="0">
      <selection activeCell="E37" sqref="E37"/>
    </sheetView>
  </sheetViews>
  <sheetFormatPr baseColWidth="10" defaultColWidth="11.453125" defaultRowHeight="14" x14ac:dyDescent="0.3"/>
  <cols>
    <col min="1" max="1" width="21.1796875" style="28" customWidth="1"/>
    <col min="2" max="16384" width="11.453125" style="28"/>
  </cols>
  <sheetData>
    <row r="2" spans="1:12" x14ac:dyDescent="0.3">
      <c r="A2" s="41"/>
      <c r="B2" s="203" t="s">
        <v>114</v>
      </c>
      <c r="C2" s="204"/>
      <c r="D2" s="205"/>
      <c r="E2" s="49"/>
      <c r="F2" s="203" t="s">
        <v>115</v>
      </c>
      <c r="G2" s="204"/>
      <c r="H2" s="205"/>
      <c r="I2" s="49"/>
      <c r="J2" s="203" t="s">
        <v>116</v>
      </c>
      <c r="K2" s="204"/>
      <c r="L2" s="205"/>
    </row>
    <row r="3" spans="1:12" x14ac:dyDescent="0.3">
      <c r="A3" s="42"/>
      <c r="B3" s="29" t="s">
        <v>171</v>
      </c>
      <c r="C3" s="29" t="s">
        <v>173</v>
      </c>
      <c r="D3" s="29" t="s">
        <v>174</v>
      </c>
      <c r="F3" s="29" t="s">
        <v>171</v>
      </c>
      <c r="G3" s="49" t="s">
        <v>173</v>
      </c>
      <c r="H3" s="29" t="s">
        <v>174</v>
      </c>
      <c r="J3" s="29" t="s">
        <v>171</v>
      </c>
      <c r="K3" s="29" t="s">
        <v>173</v>
      </c>
      <c r="L3" s="29" t="s">
        <v>174</v>
      </c>
    </row>
    <row r="4" spans="1:12" x14ac:dyDescent="0.3">
      <c r="A4" s="42" t="s">
        <v>117</v>
      </c>
      <c r="B4" s="164">
        <v>42.187665291442002</v>
      </c>
      <c r="C4" s="164">
        <v>72.823123068532993</v>
      </c>
      <c r="D4" s="164">
        <v>71.819237672895994</v>
      </c>
      <c r="E4" s="36"/>
      <c r="F4" s="164">
        <v>1</v>
      </c>
      <c r="G4" s="34">
        <v>1</v>
      </c>
      <c r="H4" s="164">
        <v>1</v>
      </c>
      <c r="I4" s="36"/>
      <c r="J4" s="164">
        <v>100</v>
      </c>
      <c r="K4" s="34">
        <v>100</v>
      </c>
      <c r="L4" s="164">
        <v>100</v>
      </c>
    </row>
    <row r="5" spans="1:12" x14ac:dyDescent="0.3">
      <c r="A5" s="42" t="s">
        <v>77</v>
      </c>
      <c r="B5" s="165">
        <v>46.266935716345003</v>
      </c>
      <c r="C5" s="165">
        <v>76.556933162319993</v>
      </c>
      <c r="D5" s="165">
        <v>77.714919578480007</v>
      </c>
      <c r="E5" s="36"/>
      <c r="F5" s="165">
        <v>1.0966934386324172</v>
      </c>
      <c r="G5" s="36">
        <v>1.0512723148425418</v>
      </c>
      <c r="H5" s="165">
        <v>1.0820905664918941</v>
      </c>
      <c r="I5" s="36"/>
      <c r="J5" s="165">
        <v>109.66934386324172</v>
      </c>
      <c r="K5" s="36">
        <v>105.12723148425418</v>
      </c>
      <c r="L5" s="165">
        <v>108.20905664918941</v>
      </c>
    </row>
    <row r="6" spans="1:12" x14ac:dyDescent="0.3">
      <c r="A6" s="42" t="s">
        <v>78</v>
      </c>
      <c r="B6" s="165">
        <v>43.279827503593999</v>
      </c>
      <c r="C6" s="165">
        <v>72.387715576869994</v>
      </c>
      <c r="D6" s="165">
        <v>72.121068810593997</v>
      </c>
      <c r="E6" s="36"/>
      <c r="F6" s="165">
        <v>1.0258881880428103</v>
      </c>
      <c r="G6" s="36">
        <v>0.99402102693050887</v>
      </c>
      <c r="H6" s="165">
        <v>1.0042026502574799</v>
      </c>
      <c r="I6" s="36"/>
      <c r="J6" s="165">
        <v>102.58881880428103</v>
      </c>
      <c r="K6" s="36">
        <v>99.402102693050892</v>
      </c>
      <c r="L6" s="165">
        <v>100.42026502574799</v>
      </c>
    </row>
    <row r="7" spans="1:12" x14ac:dyDescent="0.3">
      <c r="A7" s="42" t="s">
        <v>118</v>
      </c>
      <c r="B7" s="165">
        <v>24.831696280764</v>
      </c>
      <c r="C7" s="165">
        <v>21.380186282811</v>
      </c>
      <c r="D7" s="165">
        <v>75.782174868932998</v>
      </c>
      <c r="E7" s="36"/>
      <c r="F7" s="165">
        <v>0.58860086495000341</v>
      </c>
      <c r="G7" s="36">
        <v>0.29359062591548507</v>
      </c>
      <c r="H7" s="165">
        <v>1.0551793269386454</v>
      </c>
      <c r="I7" s="36"/>
      <c r="J7" s="165">
        <v>58.860086495000338</v>
      </c>
      <c r="K7" s="36">
        <v>29.359062591548508</v>
      </c>
      <c r="L7" s="165">
        <v>105.51793269386454</v>
      </c>
    </row>
    <row r="8" spans="1:12" x14ac:dyDescent="0.3">
      <c r="A8" s="42"/>
      <c r="B8" s="165"/>
      <c r="C8" s="165"/>
      <c r="D8" s="165"/>
      <c r="E8" s="36"/>
      <c r="F8" s="165"/>
      <c r="G8" s="36"/>
      <c r="H8" s="165"/>
      <c r="I8" s="36"/>
      <c r="J8" s="165"/>
      <c r="K8" s="36"/>
      <c r="L8" s="165"/>
    </row>
    <row r="9" spans="1:12" x14ac:dyDescent="0.3">
      <c r="A9" s="42" t="s">
        <v>76</v>
      </c>
      <c r="B9" s="165">
        <v>62.224406684454003</v>
      </c>
      <c r="C9" s="165">
        <v>72.565067932559003</v>
      </c>
      <c r="D9" s="165">
        <v>60.979582971329002</v>
      </c>
      <c r="E9" s="36"/>
      <c r="F9" s="165">
        <v>1</v>
      </c>
      <c r="G9" s="36">
        <v>1</v>
      </c>
      <c r="H9" s="165">
        <v>1</v>
      </c>
      <c r="I9" s="36"/>
      <c r="J9" s="165">
        <v>100</v>
      </c>
      <c r="K9" s="36">
        <v>100</v>
      </c>
      <c r="L9" s="165">
        <v>100</v>
      </c>
    </row>
    <row r="10" spans="1:12" x14ac:dyDescent="0.3">
      <c r="A10" s="42" t="s">
        <v>77</v>
      </c>
      <c r="B10" s="165">
        <v>72.396567183296995</v>
      </c>
      <c r="C10" s="165">
        <v>70.548190612683996</v>
      </c>
      <c r="D10" s="165">
        <v>70.672080881743994</v>
      </c>
      <c r="E10" s="36"/>
      <c r="F10" s="165">
        <v>1.1634754116728987</v>
      </c>
      <c r="G10" s="36">
        <v>0.97220594733337162</v>
      </c>
      <c r="H10" s="165">
        <v>1.1589466086537874</v>
      </c>
      <c r="I10" s="36"/>
      <c r="J10" s="165">
        <v>116.34754116728988</v>
      </c>
      <c r="K10" s="36">
        <v>97.220594733337165</v>
      </c>
      <c r="L10" s="165">
        <v>115.89466086537874</v>
      </c>
    </row>
    <row r="11" spans="1:12" x14ac:dyDescent="0.3">
      <c r="A11" s="42" t="s">
        <v>83</v>
      </c>
      <c r="B11" s="165">
        <v>67.09974286101</v>
      </c>
      <c r="C11" s="165">
        <v>76.567944250870994</v>
      </c>
      <c r="D11" s="165">
        <v>72.482688159836997</v>
      </c>
      <c r="E11" s="36"/>
      <c r="F11" s="165">
        <v>1.0783508664257628</v>
      </c>
      <c r="G11" s="36">
        <v>1.0551625793561195</v>
      </c>
      <c r="H11" s="165">
        <v>1.1886386332605201</v>
      </c>
      <c r="I11" s="36"/>
      <c r="J11" s="165">
        <v>107.83508664257629</v>
      </c>
      <c r="K11" s="36">
        <v>105.51625793561195</v>
      </c>
      <c r="L11" s="165">
        <v>118.86386332605201</v>
      </c>
    </row>
    <row r="12" spans="1:12" x14ac:dyDescent="0.3">
      <c r="A12" s="46" t="s">
        <v>119</v>
      </c>
      <c r="B12" s="166">
        <v>31.501021102791</v>
      </c>
      <c r="C12" s="166">
        <v>61.312549418275999</v>
      </c>
      <c r="D12" s="166">
        <v>53.739288496493998</v>
      </c>
      <c r="E12" s="39"/>
      <c r="F12" s="166">
        <v>0.50624863749261173</v>
      </c>
      <c r="G12" s="39">
        <v>0.84493201984264743</v>
      </c>
      <c r="H12" s="166">
        <v>0.8812669073476741</v>
      </c>
      <c r="I12" s="39"/>
      <c r="J12" s="166">
        <v>50.624863749261173</v>
      </c>
      <c r="K12" s="39">
        <v>84.493201984264743</v>
      </c>
      <c r="L12" s="166">
        <v>88.126690734767408</v>
      </c>
    </row>
  </sheetData>
  <mergeCells count="3">
    <mergeCell ref="B2:D2"/>
    <mergeCell ref="F2:H2"/>
    <mergeCell ref="J2:L2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34"/>
  <sheetViews>
    <sheetView zoomScale="86" zoomScaleNormal="86" workbookViewId="0">
      <selection activeCell="J26" sqref="J26"/>
    </sheetView>
  </sheetViews>
  <sheetFormatPr baseColWidth="10" defaultColWidth="11.453125" defaultRowHeight="14" x14ac:dyDescent="0.3"/>
  <cols>
    <col min="1" max="1" width="21.7265625" style="28" customWidth="1"/>
    <col min="2" max="5" width="16.7265625" style="28" bestFit="1" customWidth="1"/>
    <col min="6" max="7" width="11.54296875" style="28" bestFit="1" customWidth="1"/>
    <col min="8" max="8" width="12.54296875" style="28" bestFit="1" customWidth="1"/>
    <col min="9" max="9" width="11.54296875" style="28" bestFit="1" customWidth="1"/>
    <col min="10" max="16384" width="11.453125" style="28"/>
  </cols>
  <sheetData>
    <row r="1" spans="1:9" ht="28" x14ac:dyDescent="0.6">
      <c r="A1" s="206" t="s">
        <v>180</v>
      </c>
      <c r="B1" s="206"/>
      <c r="C1" s="206"/>
      <c r="D1" s="206"/>
      <c r="E1" s="206"/>
      <c r="F1" s="206"/>
      <c r="G1" s="206"/>
      <c r="H1" s="206"/>
      <c r="I1" s="206"/>
    </row>
    <row r="2" spans="1:9" x14ac:dyDescent="0.3">
      <c r="A2" s="41"/>
      <c r="B2" s="207" t="s">
        <v>136</v>
      </c>
      <c r="C2" s="208"/>
      <c r="D2" s="208"/>
      <c r="E2" s="208"/>
      <c r="F2" s="208"/>
      <c r="G2" s="208"/>
      <c r="H2" s="208"/>
      <c r="I2" s="209"/>
    </row>
    <row r="3" spans="1:9" x14ac:dyDescent="0.3">
      <c r="A3" s="42"/>
      <c r="B3" s="43" t="s">
        <v>122</v>
      </c>
      <c r="C3" s="39" t="s">
        <v>123</v>
      </c>
      <c r="D3" s="39" t="s">
        <v>124</v>
      </c>
      <c r="E3" s="39" t="s">
        <v>125</v>
      </c>
      <c r="F3" s="39" t="s">
        <v>126</v>
      </c>
      <c r="G3" s="39" t="s">
        <v>127</v>
      </c>
      <c r="H3" s="39" t="s">
        <v>128</v>
      </c>
      <c r="I3" s="40" t="s">
        <v>129</v>
      </c>
    </row>
    <row r="4" spans="1:9" x14ac:dyDescent="0.3">
      <c r="A4" s="41" t="s">
        <v>130</v>
      </c>
      <c r="B4" s="44">
        <v>1</v>
      </c>
      <c r="C4" s="34">
        <v>1</v>
      </c>
      <c r="D4" s="34">
        <v>1</v>
      </c>
      <c r="E4" s="34"/>
      <c r="F4" s="34"/>
      <c r="G4" s="34"/>
      <c r="H4" s="34"/>
      <c r="I4" s="35"/>
    </row>
    <row r="5" spans="1:9" x14ac:dyDescent="0.3">
      <c r="A5" s="42" t="s">
        <v>131</v>
      </c>
      <c r="B5" s="45">
        <v>2342.27001833944</v>
      </c>
      <c r="C5" s="36">
        <v>35188.096421984199</v>
      </c>
      <c r="D5" s="36">
        <v>918.14602203595996</v>
      </c>
      <c r="E5" s="36">
        <v>8582.1780263505807</v>
      </c>
      <c r="F5" s="36"/>
      <c r="G5" s="36"/>
      <c r="H5" s="36"/>
      <c r="I5" s="37"/>
    </row>
    <row r="6" spans="1:9" x14ac:dyDescent="0.3">
      <c r="A6" s="42" t="s">
        <v>8</v>
      </c>
      <c r="B6" s="45">
        <v>20056.5637328558</v>
      </c>
      <c r="C6" s="36">
        <v>17048.0965018508</v>
      </c>
      <c r="D6" s="36">
        <v>19136.780402425298</v>
      </c>
      <c r="E6" s="36">
        <v>5887.9397202955097</v>
      </c>
      <c r="F6" s="36"/>
      <c r="G6" s="36"/>
      <c r="H6" s="36"/>
      <c r="I6" s="37"/>
    </row>
    <row r="7" spans="1:9" x14ac:dyDescent="0.3">
      <c r="A7" s="42" t="s">
        <v>27</v>
      </c>
      <c r="B7" s="45">
        <v>9774.3735793239503</v>
      </c>
      <c r="C7" s="36">
        <v>1</v>
      </c>
      <c r="D7" s="36">
        <v>19.555668926134899</v>
      </c>
      <c r="E7" s="36">
        <v>1</v>
      </c>
      <c r="F7" s="36">
        <v>1</v>
      </c>
      <c r="G7" s="36">
        <v>1</v>
      </c>
      <c r="H7" s="36">
        <v>707.59801674952598</v>
      </c>
      <c r="I7" s="37">
        <v>1615.57953</v>
      </c>
    </row>
    <row r="8" spans="1:9" x14ac:dyDescent="0.3">
      <c r="A8" s="46" t="s">
        <v>132</v>
      </c>
      <c r="B8" s="43">
        <v>1</v>
      </c>
      <c r="C8" s="39">
        <v>1</v>
      </c>
      <c r="D8" s="39">
        <v>1</v>
      </c>
      <c r="E8" s="39">
        <v>1</v>
      </c>
      <c r="F8" s="39">
        <v>1</v>
      </c>
      <c r="G8" s="39">
        <v>1</v>
      </c>
      <c r="H8" s="39">
        <v>1</v>
      </c>
      <c r="I8" s="40">
        <v>1</v>
      </c>
    </row>
    <row r="10" spans="1:9" x14ac:dyDescent="0.3">
      <c r="A10" s="29"/>
      <c r="B10" s="204" t="s">
        <v>134</v>
      </c>
      <c r="C10" s="204"/>
      <c r="D10" s="204"/>
      <c r="E10" s="204"/>
      <c r="F10" s="204"/>
      <c r="G10" s="204"/>
      <c r="H10" s="204"/>
      <c r="I10" s="205"/>
    </row>
    <row r="11" spans="1:9" x14ac:dyDescent="0.3">
      <c r="A11" s="30"/>
      <c r="B11" s="31" t="s">
        <v>122</v>
      </c>
      <c r="C11" s="32" t="s">
        <v>123</v>
      </c>
      <c r="D11" s="32" t="s">
        <v>124</v>
      </c>
      <c r="E11" s="32" t="s">
        <v>125</v>
      </c>
      <c r="F11" s="32" t="s">
        <v>126</v>
      </c>
      <c r="G11" s="32" t="s">
        <v>127</v>
      </c>
      <c r="H11" s="32" t="s">
        <v>128</v>
      </c>
      <c r="I11" s="33" t="s">
        <v>129</v>
      </c>
    </row>
    <row r="12" spans="1:9" x14ac:dyDescent="0.3">
      <c r="A12" s="29" t="s">
        <v>130</v>
      </c>
      <c r="B12" s="34">
        <v>1</v>
      </c>
      <c r="C12" s="34">
        <v>1</v>
      </c>
      <c r="D12" s="34">
        <v>1</v>
      </c>
      <c r="E12" s="34"/>
      <c r="F12" s="34"/>
      <c r="G12" s="34"/>
      <c r="H12" s="34"/>
      <c r="I12" s="35"/>
    </row>
    <row r="13" spans="1:9" x14ac:dyDescent="0.3">
      <c r="A13" s="30" t="s">
        <v>131</v>
      </c>
      <c r="B13" s="36">
        <v>732574.32900000003</v>
      </c>
      <c r="C13" s="36">
        <v>53339.211000000003</v>
      </c>
      <c r="D13" s="36">
        <v>179936.09299999999</v>
      </c>
      <c r="E13" s="36">
        <v>4924582.01</v>
      </c>
      <c r="F13" s="36"/>
      <c r="G13" s="36"/>
      <c r="H13" s="36"/>
      <c r="I13" s="37"/>
    </row>
    <row r="14" spans="1:9" x14ac:dyDescent="0.3">
      <c r="A14" s="30" t="s">
        <v>8</v>
      </c>
      <c r="B14" s="36">
        <v>5261641.2300000004</v>
      </c>
      <c r="C14" s="36">
        <v>660395.69799999997</v>
      </c>
      <c r="D14" s="36">
        <v>931566.99300000002</v>
      </c>
      <c r="E14" s="36">
        <v>376609.29300000001</v>
      </c>
      <c r="F14" s="36"/>
      <c r="G14" s="36"/>
      <c r="H14" s="36"/>
      <c r="I14" s="37"/>
    </row>
    <row r="15" spans="1:9" x14ac:dyDescent="0.3">
      <c r="A15" s="30" t="s">
        <v>27</v>
      </c>
      <c r="B15" s="36">
        <v>1</v>
      </c>
      <c r="C15" s="36">
        <v>1</v>
      </c>
      <c r="D15" s="36">
        <v>1</v>
      </c>
      <c r="E15" s="36">
        <v>1</v>
      </c>
      <c r="F15" s="36">
        <v>1</v>
      </c>
      <c r="G15" s="36">
        <v>13.999033900000001</v>
      </c>
      <c r="H15" s="36">
        <v>1</v>
      </c>
      <c r="I15" s="37">
        <v>1</v>
      </c>
    </row>
    <row r="16" spans="1:9" x14ac:dyDescent="0.3">
      <c r="A16" s="38" t="s">
        <v>132</v>
      </c>
      <c r="B16" s="39">
        <v>1</v>
      </c>
      <c r="C16" s="39">
        <v>1</v>
      </c>
      <c r="D16" s="39">
        <v>1</v>
      </c>
      <c r="E16" s="39">
        <v>1</v>
      </c>
      <c r="F16" s="39">
        <v>1</v>
      </c>
      <c r="G16" s="39">
        <v>1</v>
      </c>
      <c r="H16" s="39">
        <v>1</v>
      </c>
      <c r="I16" s="40">
        <v>7483.0234300000002</v>
      </c>
    </row>
    <row r="17" spans="1:9" x14ac:dyDescent="0.3">
      <c r="B17" s="36"/>
      <c r="C17" s="36"/>
      <c r="D17" s="36"/>
      <c r="E17" s="36"/>
      <c r="F17" s="36"/>
      <c r="G17" s="36"/>
      <c r="H17" s="36"/>
      <c r="I17" s="36"/>
    </row>
    <row r="19" spans="1:9" ht="28" x14ac:dyDescent="0.6">
      <c r="A19" s="206" t="s">
        <v>161</v>
      </c>
      <c r="B19" s="206"/>
      <c r="C19" s="206"/>
      <c r="D19" s="206"/>
      <c r="E19" s="206"/>
      <c r="F19" s="206"/>
      <c r="G19" s="206"/>
      <c r="H19" s="206"/>
      <c r="I19" s="206"/>
    </row>
    <row r="20" spans="1:9" x14ac:dyDescent="0.3">
      <c r="A20" s="41"/>
      <c r="B20" s="207" t="s">
        <v>136</v>
      </c>
      <c r="C20" s="208"/>
      <c r="D20" s="208"/>
      <c r="E20" s="208"/>
      <c r="F20" s="208"/>
      <c r="G20" s="208"/>
      <c r="H20" s="208"/>
      <c r="I20" s="209"/>
    </row>
    <row r="21" spans="1:9" x14ac:dyDescent="0.3">
      <c r="A21" s="42"/>
      <c r="B21" s="43" t="s">
        <v>122</v>
      </c>
      <c r="C21" s="39" t="s">
        <v>123</v>
      </c>
      <c r="D21" s="39" t="s">
        <v>124</v>
      </c>
      <c r="E21" s="39" t="s">
        <v>125</v>
      </c>
      <c r="F21" s="39" t="s">
        <v>126</v>
      </c>
      <c r="G21" s="39" t="s">
        <v>127</v>
      </c>
      <c r="H21" s="39" t="s">
        <v>128</v>
      </c>
      <c r="I21" s="40" t="s">
        <v>129</v>
      </c>
    </row>
    <row r="22" spans="1:9" x14ac:dyDescent="0.3">
      <c r="A22" s="41" t="s">
        <v>130</v>
      </c>
      <c r="B22" s="44">
        <v>45</v>
      </c>
      <c r="C22" s="34">
        <v>45</v>
      </c>
      <c r="D22" s="34">
        <v>45</v>
      </c>
      <c r="E22" s="34"/>
      <c r="F22" s="34"/>
      <c r="G22" s="34"/>
      <c r="H22" s="34"/>
      <c r="I22" s="35"/>
    </row>
    <row r="23" spans="1:9" x14ac:dyDescent="0.3">
      <c r="A23" s="42" t="s">
        <v>131</v>
      </c>
      <c r="B23" s="45">
        <v>26.977054114444599</v>
      </c>
      <c r="C23" s="36">
        <v>21.375071589755098</v>
      </c>
      <c r="D23" s="36">
        <v>28.913277110406</v>
      </c>
      <c r="E23" s="36">
        <v>24.292309234569199</v>
      </c>
      <c r="F23" s="36"/>
      <c r="G23" s="36"/>
      <c r="H23" s="36"/>
      <c r="I23" s="37"/>
    </row>
    <row r="24" spans="1:9" x14ac:dyDescent="0.3">
      <c r="A24" s="42" t="s">
        <v>8</v>
      </c>
      <c r="B24" s="45">
        <v>22.5373010715521</v>
      </c>
      <c r="C24" s="36">
        <v>22.873301505144902</v>
      </c>
      <c r="D24" s="36">
        <v>22.6343568857401</v>
      </c>
      <c r="E24" s="36">
        <v>25.071292758280201</v>
      </c>
      <c r="F24" s="36"/>
      <c r="G24" s="36"/>
      <c r="H24" s="36"/>
      <c r="I24" s="37"/>
    </row>
    <row r="25" spans="1:9" x14ac:dyDescent="0.3">
      <c r="A25" s="42" t="s">
        <v>27</v>
      </c>
      <c r="B25" s="45">
        <v>24.023380789645401</v>
      </c>
      <c r="C25" s="36">
        <v>45</v>
      </c>
      <c r="D25" s="36">
        <v>36.871146477455902</v>
      </c>
      <c r="E25" s="36">
        <v>45</v>
      </c>
      <c r="F25" s="36">
        <v>45</v>
      </c>
      <c r="G25" s="36">
        <v>45</v>
      </c>
      <c r="H25" s="36">
        <v>29.451811519904101</v>
      </c>
      <c r="I25" s="37">
        <v>26.73</v>
      </c>
    </row>
    <row r="26" spans="1:9" x14ac:dyDescent="0.3">
      <c r="A26" s="46" t="s">
        <v>132</v>
      </c>
      <c r="B26" s="43">
        <v>45</v>
      </c>
      <c r="C26" s="39">
        <v>45</v>
      </c>
      <c r="D26" s="39">
        <v>45</v>
      </c>
      <c r="E26" s="39">
        <v>45</v>
      </c>
      <c r="F26" s="39">
        <v>45</v>
      </c>
      <c r="G26" s="39">
        <v>45</v>
      </c>
      <c r="H26" s="39">
        <v>45</v>
      </c>
      <c r="I26" s="40">
        <v>45</v>
      </c>
    </row>
    <row r="28" spans="1:9" x14ac:dyDescent="0.3">
      <c r="A28" s="29"/>
      <c r="B28" s="204" t="s">
        <v>134</v>
      </c>
      <c r="C28" s="204"/>
      <c r="D28" s="204"/>
      <c r="E28" s="204"/>
      <c r="F28" s="204"/>
      <c r="G28" s="204"/>
      <c r="H28" s="204"/>
      <c r="I28" s="205"/>
    </row>
    <row r="29" spans="1:9" x14ac:dyDescent="0.3">
      <c r="A29" s="30"/>
      <c r="B29" s="31" t="s">
        <v>122</v>
      </c>
      <c r="C29" s="32" t="s">
        <v>123</v>
      </c>
      <c r="D29" s="32" t="s">
        <v>124</v>
      </c>
      <c r="E29" s="32" t="s">
        <v>125</v>
      </c>
      <c r="F29" s="32" t="s">
        <v>126</v>
      </c>
      <c r="G29" s="32" t="s">
        <v>127</v>
      </c>
      <c r="H29" s="32" t="s">
        <v>128</v>
      </c>
      <c r="I29" s="33" t="s">
        <v>129</v>
      </c>
    </row>
    <row r="30" spans="1:9" x14ac:dyDescent="0.3">
      <c r="A30" s="29" t="s">
        <v>130</v>
      </c>
      <c r="B30" s="44">
        <v>45</v>
      </c>
      <c r="C30" s="34">
        <v>45</v>
      </c>
      <c r="D30" s="34">
        <v>45</v>
      </c>
      <c r="E30" s="34"/>
      <c r="F30" s="34"/>
      <c r="G30" s="34"/>
      <c r="H30" s="34"/>
      <c r="I30" s="35"/>
    </row>
    <row r="31" spans="1:9" x14ac:dyDescent="0.3">
      <c r="A31" s="30" t="s">
        <v>131</v>
      </c>
      <c r="B31" s="36">
        <v>15.098537306376</v>
      </c>
      <c r="C31" s="36">
        <v>20.515079982731901</v>
      </c>
      <c r="D31" s="36">
        <v>18.001184702542599</v>
      </c>
      <c r="E31" s="36">
        <v>13.0089476188685</v>
      </c>
      <c r="F31" s="36"/>
      <c r="G31" s="36"/>
      <c r="H31" s="36"/>
      <c r="I31" s="37"/>
    </row>
    <row r="32" spans="1:9" x14ac:dyDescent="0.3">
      <c r="A32" s="30" t="s">
        <v>8</v>
      </c>
      <c r="B32" s="36">
        <v>12.879640418777001</v>
      </c>
      <c r="C32" s="36">
        <v>16.933179455824298</v>
      </c>
      <c r="D32" s="36">
        <v>16.2612308626965</v>
      </c>
      <c r="E32" s="36">
        <v>18.0301427851693</v>
      </c>
      <c r="F32" s="36"/>
      <c r="G32" s="36"/>
      <c r="H32" s="36"/>
      <c r="I32" s="37"/>
    </row>
    <row r="33" spans="1:9" x14ac:dyDescent="0.3">
      <c r="A33" s="30" t="s">
        <v>27</v>
      </c>
      <c r="B33" s="36">
        <v>45</v>
      </c>
      <c r="C33" s="36">
        <v>45</v>
      </c>
      <c r="D33" s="36">
        <v>45</v>
      </c>
      <c r="E33" s="36">
        <v>45</v>
      </c>
      <c r="F33" s="36">
        <v>45</v>
      </c>
      <c r="G33" s="36">
        <v>37.952477310015297</v>
      </c>
      <c r="H33" s="36">
        <v>45</v>
      </c>
      <c r="I33" s="37">
        <v>45</v>
      </c>
    </row>
    <row r="34" spans="1:9" x14ac:dyDescent="0.3">
      <c r="A34" s="38" t="s">
        <v>132</v>
      </c>
      <c r="B34" s="39">
        <v>45</v>
      </c>
      <c r="C34" s="39">
        <v>45</v>
      </c>
      <c r="D34" s="39">
        <v>45</v>
      </c>
      <c r="E34" s="39">
        <v>45</v>
      </c>
      <c r="F34" s="39">
        <v>45</v>
      </c>
      <c r="G34" s="39">
        <v>45</v>
      </c>
      <c r="H34" s="39">
        <v>45</v>
      </c>
      <c r="I34" s="40">
        <v>25.300382726437402</v>
      </c>
    </row>
  </sheetData>
  <mergeCells count="6">
    <mergeCell ref="B28:I28"/>
    <mergeCell ref="A1:I1"/>
    <mergeCell ref="B2:I2"/>
    <mergeCell ref="B10:I10"/>
    <mergeCell ref="A19:I19"/>
    <mergeCell ref="B20:I20"/>
  </mergeCells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0"/>
  <sheetViews>
    <sheetView zoomScaleNormal="100" workbookViewId="0">
      <selection activeCell="F13" sqref="F13"/>
    </sheetView>
  </sheetViews>
  <sheetFormatPr baseColWidth="10" defaultColWidth="11.453125" defaultRowHeight="14" x14ac:dyDescent="0.3"/>
  <cols>
    <col min="1" max="1" width="21.7265625" style="28" customWidth="1"/>
    <col min="2" max="5" width="16.7265625" style="28" bestFit="1" customWidth="1"/>
    <col min="6" max="7" width="11.54296875" style="28" bestFit="1" customWidth="1"/>
    <col min="8" max="8" width="12.54296875" style="28" bestFit="1" customWidth="1"/>
    <col min="9" max="9" width="11.54296875" style="28" bestFit="1" customWidth="1"/>
    <col min="10" max="16384" width="11.453125" style="28"/>
  </cols>
  <sheetData>
    <row r="1" spans="1:9" x14ac:dyDescent="0.3">
      <c r="A1" s="47"/>
      <c r="B1" s="47"/>
      <c r="C1" s="47"/>
      <c r="D1" s="47"/>
      <c r="E1" s="47"/>
      <c r="F1" s="47"/>
      <c r="G1" s="47"/>
      <c r="H1" s="47"/>
      <c r="I1" s="47"/>
    </row>
    <row r="2" spans="1:9" ht="28" x14ac:dyDescent="0.6">
      <c r="A2" s="206" t="s">
        <v>179</v>
      </c>
      <c r="B2" s="206"/>
      <c r="C2" s="206"/>
      <c r="D2" s="206"/>
      <c r="E2" s="206"/>
      <c r="F2" s="206"/>
      <c r="G2" s="206"/>
      <c r="H2" s="206"/>
      <c r="I2" s="206"/>
    </row>
    <row r="3" spans="1:9" x14ac:dyDescent="0.3">
      <c r="A3" s="29"/>
      <c r="B3" s="204" t="s">
        <v>134</v>
      </c>
      <c r="C3" s="204"/>
      <c r="D3" s="204"/>
      <c r="E3" s="204"/>
      <c r="F3" s="204"/>
      <c r="G3" s="204"/>
      <c r="H3" s="204"/>
      <c r="I3" s="205"/>
    </row>
    <row r="4" spans="1:9" x14ac:dyDescent="0.3">
      <c r="A4" s="30"/>
      <c r="B4" s="31" t="s">
        <v>122</v>
      </c>
      <c r="C4" s="32" t="s">
        <v>123</v>
      </c>
      <c r="D4" s="32" t="s">
        <v>124</v>
      </c>
      <c r="E4" s="32" t="s">
        <v>125</v>
      </c>
      <c r="F4" s="32" t="s">
        <v>126</v>
      </c>
      <c r="G4" s="32" t="s">
        <v>127</v>
      </c>
      <c r="H4" s="32" t="s">
        <v>128</v>
      </c>
      <c r="I4" s="33" t="s">
        <v>129</v>
      </c>
    </row>
    <row r="5" spans="1:9" x14ac:dyDescent="0.3">
      <c r="A5" s="29" t="s">
        <v>130</v>
      </c>
      <c r="B5" s="36">
        <v>1.5</v>
      </c>
      <c r="C5" s="36">
        <v>1.5</v>
      </c>
      <c r="D5" s="36">
        <v>1.5</v>
      </c>
      <c r="E5" s="34"/>
      <c r="F5" s="34"/>
      <c r="G5" s="34"/>
      <c r="H5" s="34"/>
      <c r="I5" s="35"/>
    </row>
    <row r="6" spans="1:9" x14ac:dyDescent="0.3">
      <c r="A6" s="30" t="s">
        <v>131</v>
      </c>
      <c r="B6" s="36">
        <v>5.5</v>
      </c>
      <c r="C6" s="36">
        <v>3.5</v>
      </c>
      <c r="D6" s="36">
        <v>6</v>
      </c>
      <c r="E6" s="36">
        <v>7</v>
      </c>
      <c r="F6" s="36"/>
      <c r="G6" s="36"/>
      <c r="H6" s="36"/>
      <c r="I6" s="37"/>
    </row>
    <row r="7" spans="1:9" x14ac:dyDescent="0.3">
      <c r="A7" s="30" t="s">
        <v>8</v>
      </c>
      <c r="B7" s="36">
        <v>5.75</v>
      </c>
      <c r="C7" s="36">
        <v>5</v>
      </c>
      <c r="D7" s="36">
        <v>5.25</v>
      </c>
      <c r="E7" s="36">
        <v>3.75</v>
      </c>
      <c r="F7" s="36"/>
      <c r="G7" s="36"/>
      <c r="H7" s="36"/>
      <c r="I7" s="37"/>
    </row>
    <row r="8" spans="1:9" x14ac:dyDescent="0.3">
      <c r="A8" s="30" t="s">
        <v>27</v>
      </c>
      <c r="B8" s="36">
        <v>1.5</v>
      </c>
      <c r="C8" s="36">
        <v>1.5</v>
      </c>
      <c r="D8" s="36">
        <v>1.5</v>
      </c>
      <c r="E8" s="36">
        <v>1.5</v>
      </c>
      <c r="F8" s="36">
        <v>1.5</v>
      </c>
      <c r="G8" s="36">
        <v>1.5</v>
      </c>
      <c r="H8" s="36">
        <v>1.5</v>
      </c>
      <c r="I8" s="37">
        <v>1.5</v>
      </c>
    </row>
    <row r="9" spans="1:9" x14ac:dyDescent="0.3">
      <c r="A9" s="38" t="s">
        <v>132</v>
      </c>
      <c r="B9" s="39">
        <v>1.5</v>
      </c>
      <c r="C9" s="39">
        <v>1.5</v>
      </c>
      <c r="D9" s="39">
        <v>1.5</v>
      </c>
      <c r="E9" s="39">
        <v>1.5</v>
      </c>
      <c r="F9" s="39">
        <v>1.5</v>
      </c>
      <c r="G9" s="39">
        <v>1.5</v>
      </c>
      <c r="H9" s="39">
        <v>1.5</v>
      </c>
      <c r="I9" s="40">
        <v>2.75</v>
      </c>
    </row>
    <row r="10" spans="1:9" x14ac:dyDescent="0.3">
      <c r="B10" s="36"/>
      <c r="C10" s="36"/>
      <c r="D10" s="36"/>
      <c r="E10" s="36"/>
      <c r="F10" s="36"/>
      <c r="G10" s="36"/>
      <c r="H10" s="36"/>
      <c r="I10" s="36"/>
    </row>
  </sheetData>
  <mergeCells count="2">
    <mergeCell ref="B3:I3"/>
    <mergeCell ref="A2:I2"/>
  </mergeCells>
  <pageMargins left="0.7" right="0.7" top="0.78740157499999996" bottom="0.78740157499999996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I9"/>
  <sheetViews>
    <sheetView workbookViewId="0">
      <selection activeCell="F16" sqref="F16"/>
    </sheetView>
  </sheetViews>
  <sheetFormatPr baseColWidth="10" defaultColWidth="11.453125" defaultRowHeight="14.5" x14ac:dyDescent="0.35"/>
  <cols>
    <col min="1" max="1" width="22.54296875" style="27" customWidth="1"/>
    <col min="2" max="16384" width="11.453125" style="27"/>
  </cols>
  <sheetData>
    <row r="2" spans="1:9" x14ac:dyDescent="0.35">
      <c r="A2" s="48"/>
      <c r="B2" s="48"/>
      <c r="C2" s="48"/>
      <c r="D2" s="48"/>
      <c r="E2" s="48"/>
    </row>
    <row r="3" spans="1:9" ht="28" x14ac:dyDescent="0.6">
      <c r="A3" s="206" t="s">
        <v>143</v>
      </c>
      <c r="B3" s="206"/>
      <c r="C3" s="206"/>
      <c r="D3" s="206"/>
      <c r="E3" s="206"/>
      <c r="F3" s="206"/>
      <c r="G3" s="206"/>
      <c r="H3" s="206"/>
      <c r="I3" s="206"/>
    </row>
    <row r="4" spans="1:9" x14ac:dyDescent="0.35">
      <c r="A4" s="30"/>
      <c r="B4" s="31" t="s">
        <v>122</v>
      </c>
      <c r="C4" s="32" t="s">
        <v>123</v>
      </c>
      <c r="D4" s="32" t="s">
        <v>124</v>
      </c>
      <c r="E4" s="32" t="s">
        <v>125</v>
      </c>
      <c r="F4" s="32" t="s">
        <v>126</v>
      </c>
      <c r="G4" s="32" t="s">
        <v>127</v>
      </c>
      <c r="H4" s="32" t="s">
        <v>128</v>
      </c>
      <c r="I4" s="33" t="s">
        <v>129</v>
      </c>
    </row>
    <row r="5" spans="1:9" x14ac:dyDescent="0.35">
      <c r="A5" s="29" t="s">
        <v>130</v>
      </c>
      <c r="B5" s="168">
        <v>0</v>
      </c>
      <c r="C5" s="168">
        <v>0</v>
      </c>
      <c r="D5" s="168">
        <v>0</v>
      </c>
      <c r="E5" s="169"/>
      <c r="F5" s="169"/>
      <c r="G5" s="169"/>
      <c r="H5" s="169"/>
      <c r="I5" s="170"/>
    </row>
    <row r="6" spans="1:9" x14ac:dyDescent="0.35">
      <c r="A6" s="30" t="s">
        <v>131</v>
      </c>
      <c r="B6" s="168">
        <v>5</v>
      </c>
      <c r="C6" s="168">
        <v>4</v>
      </c>
      <c r="D6" s="168">
        <v>1</v>
      </c>
      <c r="E6" s="168">
        <v>5</v>
      </c>
      <c r="F6" s="168"/>
      <c r="G6" s="168"/>
      <c r="H6" s="168"/>
      <c r="I6" s="171"/>
    </row>
    <row r="7" spans="1:9" x14ac:dyDescent="0.35">
      <c r="A7" s="30" t="s">
        <v>8</v>
      </c>
      <c r="B7" s="168">
        <v>3</v>
      </c>
      <c r="C7" s="168">
        <v>2</v>
      </c>
      <c r="D7" s="168">
        <v>2</v>
      </c>
      <c r="E7" s="168">
        <v>2</v>
      </c>
      <c r="F7" s="168"/>
      <c r="G7" s="168"/>
      <c r="H7" s="168"/>
      <c r="I7" s="171"/>
    </row>
    <row r="8" spans="1:9" x14ac:dyDescent="0.35">
      <c r="A8" s="30" t="s">
        <v>27</v>
      </c>
      <c r="B8" s="168">
        <v>0</v>
      </c>
      <c r="C8" s="168">
        <v>0</v>
      </c>
      <c r="D8" s="168">
        <v>0</v>
      </c>
      <c r="E8" s="168">
        <v>0</v>
      </c>
      <c r="F8" s="168">
        <v>0</v>
      </c>
      <c r="G8" s="168">
        <v>0</v>
      </c>
      <c r="H8" s="168">
        <v>0</v>
      </c>
      <c r="I8" s="171">
        <v>0</v>
      </c>
    </row>
    <row r="9" spans="1:9" x14ac:dyDescent="0.35">
      <c r="A9" s="38" t="s">
        <v>132</v>
      </c>
      <c r="B9" s="172">
        <v>0</v>
      </c>
      <c r="C9" s="172">
        <v>0</v>
      </c>
      <c r="D9" s="172">
        <v>0</v>
      </c>
      <c r="E9" s="172">
        <v>0</v>
      </c>
      <c r="F9" s="172">
        <v>0</v>
      </c>
      <c r="G9" s="172">
        <v>0</v>
      </c>
      <c r="H9" s="172">
        <v>0</v>
      </c>
      <c r="I9" s="173">
        <v>0</v>
      </c>
    </row>
  </sheetData>
  <mergeCells count="1">
    <mergeCell ref="A3:I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35"/>
  <sheetViews>
    <sheetView topLeftCell="A9" workbookViewId="0">
      <selection activeCell="L19" sqref="L19"/>
    </sheetView>
  </sheetViews>
  <sheetFormatPr baseColWidth="10" defaultColWidth="11.453125" defaultRowHeight="14.5" x14ac:dyDescent="0.35"/>
  <cols>
    <col min="1" max="1" width="22.453125" customWidth="1"/>
  </cols>
  <sheetData>
    <row r="1" spans="1:9" x14ac:dyDescent="0.35">
      <c r="A1" t="s">
        <v>145</v>
      </c>
      <c r="B1" s="13"/>
      <c r="C1" s="13"/>
      <c r="D1" s="13"/>
      <c r="E1" s="13"/>
      <c r="F1" s="13"/>
      <c r="G1" s="13"/>
      <c r="H1" s="13"/>
    </row>
    <row r="2" spans="1:9" ht="28" x14ac:dyDescent="0.6">
      <c r="A2" s="206" t="s">
        <v>146</v>
      </c>
      <c r="B2" s="206"/>
      <c r="C2" s="206"/>
      <c r="D2" s="206"/>
      <c r="E2" s="206"/>
      <c r="F2" s="206"/>
      <c r="G2" s="206"/>
      <c r="H2" s="206"/>
      <c r="I2" s="206"/>
    </row>
    <row r="3" spans="1:9" x14ac:dyDescent="0.35">
      <c r="A3" s="30"/>
      <c r="B3" s="31" t="s">
        <v>122</v>
      </c>
      <c r="C3" s="32" t="s">
        <v>123</v>
      </c>
      <c r="D3" s="32" t="s">
        <v>124</v>
      </c>
      <c r="E3" s="32" t="s">
        <v>125</v>
      </c>
      <c r="F3" s="32" t="s">
        <v>126</v>
      </c>
      <c r="G3" s="32" t="s">
        <v>127</v>
      </c>
      <c r="H3" s="32" t="s">
        <v>128</v>
      </c>
      <c r="I3" s="33" t="s">
        <v>129</v>
      </c>
    </row>
    <row r="4" spans="1:9" x14ac:dyDescent="0.35">
      <c r="A4" s="29" t="s">
        <v>130</v>
      </c>
      <c r="B4" s="168" t="s">
        <v>144</v>
      </c>
      <c r="C4" s="168">
        <v>4</v>
      </c>
      <c r="D4" s="168">
        <v>0</v>
      </c>
      <c r="E4" s="169"/>
      <c r="F4" s="169"/>
      <c r="G4" s="169"/>
      <c r="H4" s="169"/>
      <c r="I4" s="170"/>
    </row>
    <row r="5" spans="1:9" x14ac:dyDescent="0.35">
      <c r="A5" s="30" t="s">
        <v>131</v>
      </c>
      <c r="B5" s="168">
        <v>23</v>
      </c>
      <c r="C5" s="168">
        <v>28</v>
      </c>
      <c r="D5" s="168">
        <v>13</v>
      </c>
      <c r="E5" s="168">
        <v>33</v>
      </c>
      <c r="F5" s="168"/>
      <c r="G5" s="168"/>
      <c r="H5" s="168"/>
      <c r="I5" s="171"/>
    </row>
    <row r="6" spans="1:9" x14ac:dyDescent="0.35">
      <c r="A6" s="30" t="s">
        <v>8</v>
      </c>
      <c r="B6" s="168">
        <v>8</v>
      </c>
      <c r="C6" s="168">
        <v>7</v>
      </c>
      <c r="D6" s="168">
        <v>11</v>
      </c>
      <c r="E6" s="168">
        <v>12</v>
      </c>
      <c r="F6" s="168"/>
      <c r="G6" s="168"/>
      <c r="H6" s="168"/>
      <c r="I6" s="171"/>
    </row>
    <row r="7" spans="1:9" x14ac:dyDescent="0.35">
      <c r="A7" s="30" t="s">
        <v>27</v>
      </c>
      <c r="B7" s="168">
        <v>4</v>
      </c>
      <c r="C7" s="168">
        <v>3</v>
      </c>
      <c r="D7" s="168">
        <v>3</v>
      </c>
      <c r="E7" s="168">
        <v>3</v>
      </c>
      <c r="F7" s="168">
        <v>4</v>
      </c>
      <c r="G7" s="168">
        <v>4</v>
      </c>
      <c r="H7" s="168">
        <v>4</v>
      </c>
      <c r="I7" s="171">
        <v>3</v>
      </c>
    </row>
    <row r="8" spans="1:9" x14ac:dyDescent="0.35">
      <c r="A8" s="38" t="s">
        <v>132</v>
      </c>
      <c r="B8" s="172">
        <v>4</v>
      </c>
      <c r="C8" s="172">
        <v>6</v>
      </c>
      <c r="D8" s="172">
        <v>2</v>
      </c>
      <c r="E8" s="172">
        <v>2</v>
      </c>
      <c r="F8" s="172">
        <v>4</v>
      </c>
      <c r="G8" s="172">
        <v>3</v>
      </c>
      <c r="H8" s="172">
        <v>3</v>
      </c>
      <c r="I8" s="173">
        <v>2</v>
      </c>
    </row>
    <row r="9" spans="1:9" x14ac:dyDescent="0.35">
      <c r="A9" s="13"/>
      <c r="B9" s="13"/>
      <c r="C9" s="13"/>
      <c r="D9" s="13"/>
      <c r="E9" s="13"/>
      <c r="F9" s="13"/>
      <c r="G9" s="13"/>
      <c r="H9" s="13"/>
    </row>
    <row r="10" spans="1:9" x14ac:dyDescent="0.35">
      <c r="A10" s="13"/>
      <c r="B10" s="13"/>
      <c r="C10" s="13"/>
      <c r="D10" s="13"/>
      <c r="E10" s="13"/>
      <c r="F10" s="13"/>
      <c r="G10" s="13"/>
      <c r="H10" s="13"/>
    </row>
    <row r="11" spans="1:9" ht="28" x14ac:dyDescent="0.6">
      <c r="A11" s="206" t="s">
        <v>147</v>
      </c>
      <c r="B11" s="206"/>
      <c r="C11" s="206"/>
      <c r="D11" s="206"/>
      <c r="E11" s="206"/>
      <c r="F11" s="206"/>
      <c r="G11" s="206"/>
      <c r="H11" s="206"/>
      <c r="I11" s="206"/>
    </row>
    <row r="12" spans="1:9" x14ac:dyDescent="0.35">
      <c r="A12" s="30"/>
      <c r="B12" s="41" t="s">
        <v>122</v>
      </c>
      <c r="C12" s="49" t="s">
        <v>123</v>
      </c>
      <c r="D12" s="49" t="s">
        <v>124</v>
      </c>
      <c r="E12" s="49" t="s">
        <v>125</v>
      </c>
      <c r="F12" s="49" t="s">
        <v>126</v>
      </c>
      <c r="G12" s="49" t="s">
        <v>127</v>
      </c>
      <c r="H12" s="49" t="s">
        <v>128</v>
      </c>
      <c r="I12" s="50" t="s">
        <v>129</v>
      </c>
    </row>
    <row r="13" spans="1:9" x14ac:dyDescent="0.35">
      <c r="A13" s="41" t="s">
        <v>130</v>
      </c>
      <c r="B13" s="174" t="s">
        <v>148</v>
      </c>
      <c r="C13" s="169">
        <v>0</v>
      </c>
      <c r="D13" s="169">
        <v>0</v>
      </c>
      <c r="E13" s="169"/>
      <c r="F13" s="169"/>
      <c r="G13" s="169"/>
      <c r="H13" s="169"/>
      <c r="I13" s="170"/>
    </row>
    <row r="14" spans="1:9" x14ac:dyDescent="0.35">
      <c r="A14" s="42" t="s">
        <v>131</v>
      </c>
      <c r="B14" s="175">
        <v>2</v>
      </c>
      <c r="C14" s="168">
        <v>8</v>
      </c>
      <c r="D14" s="168">
        <v>2</v>
      </c>
      <c r="E14" s="168">
        <v>8</v>
      </c>
      <c r="F14" s="168"/>
      <c r="G14" s="168"/>
      <c r="H14" s="168"/>
      <c r="I14" s="171"/>
    </row>
    <row r="15" spans="1:9" x14ac:dyDescent="0.35">
      <c r="A15" s="42" t="s">
        <v>8</v>
      </c>
      <c r="B15" s="175">
        <v>3</v>
      </c>
      <c r="C15" s="168">
        <v>2</v>
      </c>
      <c r="D15" s="168">
        <v>4</v>
      </c>
      <c r="E15" s="168">
        <v>3</v>
      </c>
      <c r="F15" s="168"/>
      <c r="G15" s="168"/>
      <c r="H15" s="168"/>
      <c r="I15" s="171"/>
    </row>
    <row r="16" spans="1:9" x14ac:dyDescent="0.35">
      <c r="A16" s="42" t="s">
        <v>27</v>
      </c>
      <c r="B16" s="175">
        <v>0</v>
      </c>
      <c r="C16" s="168">
        <v>0</v>
      </c>
      <c r="D16" s="168">
        <v>0</v>
      </c>
      <c r="E16" s="168">
        <v>1</v>
      </c>
      <c r="F16" s="168">
        <v>2</v>
      </c>
      <c r="G16" s="168">
        <v>1</v>
      </c>
      <c r="H16" s="168">
        <v>1</v>
      </c>
      <c r="I16" s="171">
        <v>1</v>
      </c>
    </row>
    <row r="17" spans="1:9" x14ac:dyDescent="0.35">
      <c r="A17" s="46" t="s">
        <v>132</v>
      </c>
      <c r="B17" s="176">
        <v>1</v>
      </c>
      <c r="C17" s="177">
        <v>2</v>
      </c>
      <c r="D17" s="177">
        <v>1</v>
      </c>
      <c r="E17" s="177">
        <v>0</v>
      </c>
      <c r="F17" s="177">
        <v>1</v>
      </c>
      <c r="G17" s="177">
        <v>2</v>
      </c>
      <c r="H17" s="177">
        <v>1</v>
      </c>
      <c r="I17" s="178">
        <v>1</v>
      </c>
    </row>
    <row r="20" spans="1:9" ht="28" x14ac:dyDescent="0.6">
      <c r="A20" s="206" t="s">
        <v>149</v>
      </c>
      <c r="B20" s="206"/>
      <c r="C20" s="206"/>
      <c r="D20" s="206"/>
      <c r="E20" s="206"/>
      <c r="F20" s="206"/>
      <c r="G20" s="206"/>
      <c r="H20" s="206"/>
      <c r="I20" s="206"/>
    </row>
    <row r="21" spans="1:9" x14ac:dyDescent="0.35">
      <c r="A21" s="30"/>
      <c r="B21" s="41" t="s">
        <v>122</v>
      </c>
      <c r="C21" s="49" t="s">
        <v>123</v>
      </c>
      <c r="D21" s="49" t="s">
        <v>124</v>
      </c>
      <c r="E21" s="49" t="s">
        <v>125</v>
      </c>
      <c r="F21" s="49" t="s">
        <v>126</v>
      </c>
      <c r="G21" s="49" t="s">
        <v>127</v>
      </c>
      <c r="H21" s="49" t="s">
        <v>128</v>
      </c>
      <c r="I21" s="50" t="s">
        <v>129</v>
      </c>
    </row>
    <row r="22" spans="1:9" x14ac:dyDescent="0.35">
      <c r="A22" s="41" t="s">
        <v>130</v>
      </c>
      <c r="B22" s="174" t="s">
        <v>150</v>
      </c>
      <c r="C22" s="169">
        <v>0</v>
      </c>
      <c r="D22" s="169">
        <v>0</v>
      </c>
      <c r="E22" s="169"/>
      <c r="F22" s="169"/>
      <c r="G22" s="169"/>
      <c r="H22" s="169"/>
      <c r="I22" s="170"/>
    </row>
    <row r="23" spans="1:9" x14ac:dyDescent="0.35">
      <c r="A23" s="42" t="s">
        <v>131</v>
      </c>
      <c r="B23" s="175">
        <v>2</v>
      </c>
      <c r="C23" s="168">
        <v>0</v>
      </c>
      <c r="D23" s="168">
        <v>13</v>
      </c>
      <c r="E23" s="168">
        <v>1</v>
      </c>
      <c r="F23" s="168"/>
      <c r="G23" s="168"/>
      <c r="H23" s="168"/>
      <c r="I23" s="171"/>
    </row>
    <row r="24" spans="1:9" x14ac:dyDescent="0.35">
      <c r="A24" s="42" t="s">
        <v>8</v>
      </c>
      <c r="B24" s="175">
        <v>1</v>
      </c>
      <c r="C24" s="168">
        <v>3</v>
      </c>
      <c r="D24" s="168">
        <v>4</v>
      </c>
      <c r="E24" s="168">
        <v>3</v>
      </c>
      <c r="F24" s="168"/>
      <c r="G24" s="168"/>
      <c r="H24" s="168"/>
      <c r="I24" s="171"/>
    </row>
    <row r="25" spans="1:9" x14ac:dyDescent="0.35">
      <c r="A25" s="42" t="s">
        <v>27</v>
      </c>
      <c r="B25" s="175">
        <v>0</v>
      </c>
      <c r="C25" s="168">
        <v>0</v>
      </c>
      <c r="D25" s="168">
        <v>0</v>
      </c>
      <c r="E25" s="168">
        <v>0</v>
      </c>
      <c r="F25" s="168">
        <v>0</v>
      </c>
      <c r="G25" s="168">
        <v>0</v>
      </c>
      <c r="H25" s="168">
        <v>0</v>
      </c>
      <c r="I25" s="171">
        <v>0</v>
      </c>
    </row>
    <row r="26" spans="1:9" x14ac:dyDescent="0.35">
      <c r="A26" s="46" t="s">
        <v>132</v>
      </c>
      <c r="B26" s="176">
        <v>0</v>
      </c>
      <c r="C26" s="177">
        <v>0</v>
      </c>
      <c r="D26" s="177">
        <v>0</v>
      </c>
      <c r="E26" s="177">
        <v>0</v>
      </c>
      <c r="F26" s="177">
        <v>0</v>
      </c>
      <c r="G26" s="177">
        <v>0</v>
      </c>
      <c r="H26" s="177">
        <v>0</v>
      </c>
      <c r="I26" s="178">
        <v>0</v>
      </c>
    </row>
    <row r="29" spans="1:9" ht="28" x14ac:dyDescent="0.6">
      <c r="A29" s="206" t="s">
        <v>151</v>
      </c>
      <c r="B29" s="206"/>
      <c r="C29" s="206"/>
      <c r="D29" s="206"/>
      <c r="E29" s="206"/>
      <c r="F29" s="206"/>
      <c r="G29" s="206"/>
      <c r="H29" s="206"/>
      <c r="I29" s="206"/>
    </row>
    <row r="30" spans="1:9" x14ac:dyDescent="0.35">
      <c r="A30" s="30"/>
      <c r="B30" s="41" t="s">
        <v>122</v>
      </c>
      <c r="C30" s="49" t="s">
        <v>123</v>
      </c>
      <c r="D30" s="49" t="s">
        <v>124</v>
      </c>
      <c r="E30" s="49" t="s">
        <v>125</v>
      </c>
      <c r="F30" s="49" t="s">
        <v>126</v>
      </c>
      <c r="G30" s="49" t="s">
        <v>127</v>
      </c>
      <c r="H30" s="49" t="s">
        <v>128</v>
      </c>
      <c r="I30" s="50" t="s">
        <v>129</v>
      </c>
    </row>
    <row r="31" spans="1:9" x14ac:dyDescent="0.35">
      <c r="A31" s="41" t="s">
        <v>130</v>
      </c>
      <c r="B31" s="174" t="s">
        <v>152</v>
      </c>
      <c r="C31" s="169">
        <v>4</v>
      </c>
      <c r="D31" s="169">
        <v>0</v>
      </c>
      <c r="E31" s="169"/>
      <c r="F31" s="169"/>
      <c r="G31" s="169"/>
      <c r="H31" s="169"/>
      <c r="I31" s="170"/>
    </row>
    <row r="32" spans="1:9" x14ac:dyDescent="0.35">
      <c r="A32" s="42" t="s">
        <v>131</v>
      </c>
      <c r="B32" s="175">
        <v>14</v>
      </c>
      <c r="C32" s="168">
        <v>15</v>
      </c>
      <c r="D32" s="168">
        <v>9</v>
      </c>
      <c r="E32" s="168">
        <v>18</v>
      </c>
      <c r="F32" s="168"/>
      <c r="G32" s="168"/>
      <c r="H32" s="168"/>
      <c r="I32" s="171"/>
    </row>
    <row r="33" spans="1:9" x14ac:dyDescent="0.35">
      <c r="A33" s="42" t="s">
        <v>8</v>
      </c>
      <c r="B33" s="175">
        <v>4</v>
      </c>
      <c r="C33" s="168">
        <v>2</v>
      </c>
      <c r="D33" s="168">
        <v>3</v>
      </c>
      <c r="E33" s="168">
        <v>6</v>
      </c>
      <c r="F33" s="168"/>
      <c r="G33" s="168"/>
      <c r="H33" s="168"/>
      <c r="I33" s="171"/>
    </row>
    <row r="34" spans="1:9" x14ac:dyDescent="0.35">
      <c r="A34" s="42" t="s">
        <v>27</v>
      </c>
      <c r="B34" s="175">
        <v>4</v>
      </c>
      <c r="C34" s="168">
        <v>3</v>
      </c>
      <c r="D34" s="168">
        <v>3</v>
      </c>
      <c r="E34" s="168">
        <v>2</v>
      </c>
      <c r="F34" s="168">
        <v>2</v>
      </c>
      <c r="G34" s="168">
        <v>3</v>
      </c>
      <c r="H34" s="168">
        <v>3</v>
      </c>
      <c r="I34" s="171">
        <v>2</v>
      </c>
    </row>
    <row r="35" spans="1:9" x14ac:dyDescent="0.35">
      <c r="A35" s="46" t="s">
        <v>132</v>
      </c>
      <c r="B35" s="176">
        <v>3</v>
      </c>
      <c r="C35" s="177">
        <v>4</v>
      </c>
      <c r="D35" s="177">
        <v>1</v>
      </c>
      <c r="E35" s="177">
        <v>2</v>
      </c>
      <c r="F35" s="177">
        <v>3</v>
      </c>
      <c r="G35" s="177">
        <v>1</v>
      </c>
      <c r="H35" s="177">
        <v>2</v>
      </c>
      <c r="I35" s="178">
        <v>1</v>
      </c>
    </row>
  </sheetData>
  <mergeCells count="4">
    <mergeCell ref="A2:I2"/>
    <mergeCell ref="A11:I11"/>
    <mergeCell ref="A20:I20"/>
    <mergeCell ref="A29:I29"/>
  </mergeCells>
  <pageMargins left="0.7" right="0.7" top="0.78740157499999996" bottom="0.78740157499999996" header="0.3" footer="0.3"/>
  <pageSetup paperSize="9" orientation="portrait" horizontalDpi="30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36"/>
  <sheetViews>
    <sheetView zoomScaleNormal="100" workbookViewId="0">
      <selection activeCell="L24" sqref="L24"/>
    </sheetView>
  </sheetViews>
  <sheetFormatPr baseColWidth="10" defaultColWidth="11.453125" defaultRowHeight="14.5" x14ac:dyDescent="0.35"/>
  <cols>
    <col min="1" max="1" width="13.1796875" customWidth="1"/>
    <col min="3" max="6" width="14.7265625" bestFit="1" customWidth="1"/>
  </cols>
  <sheetData>
    <row r="1" spans="1:8" x14ac:dyDescent="0.35">
      <c r="C1" s="191"/>
      <c r="D1" s="191"/>
      <c r="E1" s="191"/>
      <c r="F1" s="191"/>
    </row>
    <row r="2" spans="1:8" ht="28" x14ac:dyDescent="0.6">
      <c r="C2" s="210" t="s">
        <v>160</v>
      </c>
      <c r="D2" s="211"/>
      <c r="E2" s="211"/>
      <c r="F2" s="212"/>
      <c r="G2" s="151"/>
    </row>
    <row r="3" spans="1:8" ht="15.5" x14ac:dyDescent="0.35">
      <c r="A3" s="78"/>
      <c r="B3" s="78"/>
      <c r="C3" s="81" t="s">
        <v>170</v>
      </c>
      <c r="D3" s="82" t="s">
        <v>178</v>
      </c>
      <c r="E3" s="82" t="s">
        <v>169</v>
      </c>
      <c r="F3" s="64" t="s">
        <v>89</v>
      </c>
    </row>
    <row r="4" spans="1:8" ht="15.5" x14ac:dyDescent="0.35">
      <c r="A4" s="71" t="s">
        <v>154</v>
      </c>
      <c r="B4" s="128"/>
      <c r="C4" s="65">
        <v>100</v>
      </c>
      <c r="D4" s="66">
        <v>100</v>
      </c>
      <c r="E4" s="66">
        <v>100</v>
      </c>
      <c r="F4" s="77">
        <v>100</v>
      </c>
    </row>
    <row r="5" spans="1:8" ht="15.5" x14ac:dyDescent="0.35">
      <c r="A5" s="73" t="s">
        <v>155</v>
      </c>
      <c r="B5" s="129" t="s">
        <v>159</v>
      </c>
      <c r="C5" s="67">
        <v>29.939391895541444</v>
      </c>
      <c r="D5" s="68">
        <v>45.989598761491628</v>
      </c>
      <c r="E5" s="68">
        <v>43.665808796017707</v>
      </c>
      <c r="F5" s="79">
        <v>39.86493315101692</v>
      </c>
    </row>
    <row r="6" spans="1:8" ht="15.5" x14ac:dyDescent="0.35">
      <c r="A6" s="73" t="s">
        <v>156</v>
      </c>
      <c r="B6" s="129" t="s">
        <v>159</v>
      </c>
      <c r="C6" s="67">
        <v>8.924402242772377</v>
      </c>
      <c r="D6" s="68">
        <v>33.935738269288336</v>
      </c>
      <c r="E6" s="68">
        <v>10.106468551387895</v>
      </c>
      <c r="F6" s="79">
        <v>17.655536354482866</v>
      </c>
    </row>
    <row r="7" spans="1:8" ht="15.5" x14ac:dyDescent="0.35">
      <c r="A7" s="73" t="s">
        <v>157</v>
      </c>
      <c r="B7" s="129" t="s">
        <v>159</v>
      </c>
      <c r="C7" s="67">
        <v>2.0311612902286034</v>
      </c>
      <c r="D7" s="68">
        <v>11.906875047033465</v>
      </c>
      <c r="E7" s="68">
        <v>3.845643486901102</v>
      </c>
      <c r="F7" s="79">
        <v>5.9278932747210566</v>
      </c>
    </row>
    <row r="8" spans="1:8" ht="15.5" x14ac:dyDescent="0.35">
      <c r="A8" s="73" t="s">
        <v>94</v>
      </c>
      <c r="B8" s="129" t="s">
        <v>158</v>
      </c>
      <c r="C8" s="67">
        <v>7.9466671332747971</v>
      </c>
      <c r="D8" s="68">
        <v>0.28285157803354455</v>
      </c>
      <c r="E8" s="68">
        <v>1.5347947459808282</v>
      </c>
      <c r="F8" s="79">
        <v>3.2547711524297234</v>
      </c>
    </row>
    <row r="9" spans="1:8" ht="15.5" x14ac:dyDescent="0.35">
      <c r="A9" s="73" t="s">
        <v>155</v>
      </c>
      <c r="B9" s="129" t="s">
        <v>158</v>
      </c>
      <c r="C9" s="67">
        <v>0.15348923343148604</v>
      </c>
      <c r="D9" s="68">
        <v>5.9781808168095363E-2</v>
      </c>
      <c r="E9" s="68">
        <v>0.17973572175560665</v>
      </c>
      <c r="F9" s="79">
        <v>0.13100225445172933</v>
      </c>
    </row>
    <row r="10" spans="1:8" ht="15.5" x14ac:dyDescent="0.35">
      <c r="A10" s="73" t="s">
        <v>156</v>
      </c>
      <c r="B10" s="129" t="s">
        <v>158</v>
      </c>
      <c r="C10" s="67">
        <v>3.1460947383457456E-2</v>
      </c>
      <c r="D10" s="68">
        <v>2.2939968600013922E-2</v>
      </c>
      <c r="E10" s="68">
        <v>5.9731005150645097E-2</v>
      </c>
      <c r="F10" s="79">
        <v>3.8043973711372157E-2</v>
      </c>
    </row>
    <row r="11" spans="1:8" ht="15.5" x14ac:dyDescent="0.35">
      <c r="A11" s="130" t="s">
        <v>157</v>
      </c>
      <c r="B11" s="131" t="s">
        <v>158</v>
      </c>
      <c r="C11" s="69">
        <v>1.3391912072251733E-6</v>
      </c>
      <c r="D11" s="70">
        <v>2.2438755717639227E-6</v>
      </c>
      <c r="E11" s="70">
        <v>2.0488674178390389E-6</v>
      </c>
      <c r="F11" s="80">
        <v>1.8773113989427117E-6</v>
      </c>
    </row>
    <row r="12" spans="1:8" ht="15.5" x14ac:dyDescent="0.35">
      <c r="A12" s="132"/>
      <c r="B12" s="132"/>
      <c r="C12" s="68"/>
      <c r="D12" s="68"/>
      <c r="E12" s="68"/>
      <c r="F12" s="152"/>
    </row>
    <row r="13" spans="1:8" ht="15.5" x14ac:dyDescent="0.35">
      <c r="A13" s="132"/>
      <c r="B13" s="132"/>
      <c r="C13" s="68"/>
      <c r="D13" s="68"/>
      <c r="E13" s="68"/>
      <c r="F13" s="152"/>
    </row>
    <row r="14" spans="1:8" ht="28" x14ac:dyDescent="0.6">
      <c r="C14" s="210" t="s">
        <v>18</v>
      </c>
      <c r="D14" s="211"/>
      <c r="E14" s="211"/>
      <c r="F14" s="212"/>
    </row>
    <row r="15" spans="1:8" ht="15.5" x14ac:dyDescent="0.35">
      <c r="A15" s="78"/>
      <c r="B15" s="78"/>
      <c r="C15" s="81" t="s">
        <v>170</v>
      </c>
      <c r="D15" s="82" t="s">
        <v>178</v>
      </c>
      <c r="E15" s="82" t="s">
        <v>169</v>
      </c>
      <c r="F15" s="64" t="s">
        <v>89</v>
      </c>
    </row>
    <row r="16" spans="1:8" ht="15.5" x14ac:dyDescent="0.35">
      <c r="A16" s="71" t="s">
        <v>154</v>
      </c>
      <c r="B16" s="128"/>
      <c r="C16" s="65">
        <v>15.845937201579501</v>
      </c>
      <c r="D16" s="66">
        <v>16.590567918195298</v>
      </c>
      <c r="E16" s="66">
        <v>16.459401871509549</v>
      </c>
      <c r="F16" s="77">
        <v>16.298635663761448</v>
      </c>
      <c r="H16" s="4"/>
    </row>
    <row r="17" spans="1:8" ht="15.5" x14ac:dyDescent="0.35">
      <c r="A17" s="73" t="s">
        <v>155</v>
      </c>
      <c r="B17" s="129" t="s">
        <v>159</v>
      </c>
      <c r="C17" s="67">
        <v>17.585820377615498</v>
      </c>
      <c r="D17" s="68">
        <v>17.711188402173498</v>
      </c>
      <c r="E17" s="68">
        <v>17.654825903778402</v>
      </c>
      <c r="F17" s="79">
        <v>17.650611561189134</v>
      </c>
      <c r="H17" s="4"/>
    </row>
    <row r="18" spans="1:8" ht="15.5" x14ac:dyDescent="0.35">
      <c r="A18" s="73" t="s">
        <v>156</v>
      </c>
      <c r="B18" s="129" t="s">
        <v>159</v>
      </c>
      <c r="C18" s="67">
        <v>19.332037850814</v>
      </c>
      <c r="D18" s="68">
        <v>18.149690613900702</v>
      </c>
      <c r="E18" s="68">
        <v>19.766050994222351</v>
      </c>
      <c r="F18" s="79">
        <v>19.082593152979019</v>
      </c>
      <c r="H18" s="4"/>
    </row>
    <row r="19" spans="1:8" ht="15.5" x14ac:dyDescent="0.35">
      <c r="A19" s="73" t="s">
        <v>157</v>
      </c>
      <c r="B19" s="129" t="s">
        <v>159</v>
      </c>
      <c r="C19" s="67">
        <v>21.467488585804901</v>
      </c>
      <c r="D19" s="68">
        <v>19.6607011847424</v>
      </c>
      <c r="E19" s="68">
        <v>21.160033038471301</v>
      </c>
      <c r="F19" s="79">
        <v>20.762740936339537</v>
      </c>
      <c r="H19" s="4"/>
    </row>
    <row r="20" spans="1:8" ht="15.5" x14ac:dyDescent="0.35">
      <c r="A20" s="73" t="s">
        <v>94</v>
      </c>
      <c r="B20" s="129" t="s">
        <v>158</v>
      </c>
      <c r="C20" s="67">
        <v>19.49944347667655</v>
      </c>
      <c r="D20" s="68">
        <v>25.056306983034197</v>
      </c>
      <c r="E20" s="68">
        <v>22.485212329959349</v>
      </c>
      <c r="F20" s="79">
        <v>22.346987596556701</v>
      </c>
      <c r="H20" s="4"/>
    </row>
    <row r="21" spans="1:8" ht="15.5" x14ac:dyDescent="0.35">
      <c r="A21" s="73" t="s">
        <v>155</v>
      </c>
      <c r="B21" s="129" t="s">
        <v>158</v>
      </c>
      <c r="C21" s="67">
        <v>25.193584025563201</v>
      </c>
      <c r="D21" s="68">
        <v>27.298573764133</v>
      </c>
      <c r="E21" s="68">
        <v>25.579308988959401</v>
      </c>
      <c r="F21" s="79">
        <v>26.023822259551867</v>
      </c>
      <c r="H21" s="4"/>
    </row>
    <row r="22" spans="1:8" ht="15.5" x14ac:dyDescent="0.35">
      <c r="A22" s="73" t="s">
        <v>156</v>
      </c>
      <c r="B22" s="129" t="s">
        <v>158</v>
      </c>
      <c r="C22" s="67">
        <v>27.480087465847802</v>
      </c>
      <c r="D22" s="68">
        <v>28.680416881135351</v>
      </c>
      <c r="E22" s="68">
        <v>27.16863425146845</v>
      </c>
      <c r="F22" s="79">
        <v>27.776379532817202</v>
      </c>
      <c r="H22" s="4"/>
    </row>
    <row r="23" spans="1:8" ht="15.5" x14ac:dyDescent="0.35">
      <c r="A23" s="130" t="s">
        <v>157</v>
      </c>
      <c r="B23" s="131" t="s">
        <v>158</v>
      </c>
      <c r="C23" s="69">
        <v>42</v>
      </c>
      <c r="D23" s="70">
        <v>42</v>
      </c>
      <c r="E23" s="70">
        <v>42</v>
      </c>
      <c r="F23" s="80">
        <v>42</v>
      </c>
      <c r="H23" s="4"/>
    </row>
    <row r="24" spans="1:8" ht="15.5" x14ac:dyDescent="0.35">
      <c r="A24" s="52"/>
      <c r="B24" s="51"/>
    </row>
    <row r="26" spans="1:8" ht="15.5" x14ac:dyDescent="0.35">
      <c r="A26" s="52"/>
      <c r="B26" s="51"/>
    </row>
    <row r="28" spans="1:8" ht="15.5" x14ac:dyDescent="0.35">
      <c r="A28" s="52"/>
      <c r="B28" s="51"/>
    </row>
    <row r="30" spans="1:8" ht="15.5" x14ac:dyDescent="0.35">
      <c r="A30" s="52"/>
      <c r="B30" s="51"/>
    </row>
    <row r="32" spans="1:8" ht="15.5" x14ac:dyDescent="0.35">
      <c r="A32" s="52"/>
      <c r="B32" s="51"/>
    </row>
    <row r="34" spans="1:2" ht="15.5" x14ac:dyDescent="0.35">
      <c r="A34" s="52"/>
      <c r="B34" s="51"/>
    </row>
    <row r="36" spans="1:2" ht="15.5" x14ac:dyDescent="0.35">
      <c r="A36" s="52"/>
      <c r="B36" s="51"/>
    </row>
  </sheetData>
  <mergeCells count="3">
    <mergeCell ref="C1:F1"/>
    <mergeCell ref="C2:F2"/>
    <mergeCell ref="C14:F14"/>
  </mergeCells>
  <pageMargins left="0.7" right="0.7" top="0.78740157499999996" bottom="0.78740157499999996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"/>
  <sheetViews>
    <sheetView workbookViewId="0">
      <selection activeCell="E22" sqref="E22"/>
    </sheetView>
  </sheetViews>
  <sheetFormatPr baseColWidth="10" defaultColWidth="9.1796875" defaultRowHeight="14.5" x14ac:dyDescent="0.35"/>
  <cols>
    <col min="1" max="1" width="11.7265625" style="1" bestFit="1" customWidth="1"/>
    <col min="2" max="2" width="9.1796875" style="1"/>
    <col min="3" max="3" width="19.7265625" style="1" bestFit="1" customWidth="1"/>
    <col min="4" max="4" width="9.1796875" style="1"/>
    <col min="5" max="8" width="8.54296875" style="1" bestFit="1" customWidth="1"/>
    <col min="9" max="16384" width="9.1796875" style="1"/>
  </cols>
  <sheetData>
    <row r="1" spans="1:13" x14ac:dyDescent="0.35">
      <c r="A1" s="1" t="s">
        <v>67</v>
      </c>
      <c r="E1" s="191" t="s">
        <v>22</v>
      </c>
      <c r="F1" s="191"/>
      <c r="G1" s="191"/>
      <c r="H1" s="191"/>
      <c r="J1" s="191" t="s">
        <v>25</v>
      </c>
      <c r="K1" s="191"/>
      <c r="L1" s="193">
        <v>158.11388300841898</v>
      </c>
      <c r="M1" s="193"/>
    </row>
    <row r="2" spans="1:13" x14ac:dyDescent="0.35">
      <c r="C2" s="6" t="s">
        <v>24</v>
      </c>
      <c r="E2" s="11">
        <v>1581138830.0841949</v>
      </c>
      <c r="F2" s="11">
        <v>28117066.259517517</v>
      </c>
      <c r="G2" s="11">
        <v>5000000.0000000028</v>
      </c>
      <c r="H2" s="11">
        <v>889139.70501946192</v>
      </c>
    </row>
    <row r="3" spans="1:13" x14ac:dyDescent="0.35">
      <c r="C3" s="6" t="s">
        <v>28</v>
      </c>
      <c r="E3" s="11">
        <v>2811706.6259517488</v>
      </c>
      <c r="F3" s="11">
        <v>8891.3970501946314</v>
      </c>
      <c r="G3" s="11">
        <v>8891.3970501946314</v>
      </c>
      <c r="H3" s="11">
        <v>28117.066259517473</v>
      </c>
    </row>
    <row r="4" spans="1:13" x14ac:dyDescent="0.35">
      <c r="C4" s="6" t="s">
        <v>23</v>
      </c>
      <c r="E4" s="11">
        <v>1581138.8300841926</v>
      </c>
      <c r="F4" s="11">
        <v>50000.000000000007</v>
      </c>
      <c r="G4" s="11">
        <v>28117.066259517473</v>
      </c>
      <c r="H4" s="11">
        <v>158113.88300841907</v>
      </c>
    </row>
    <row r="5" spans="1:13" x14ac:dyDescent="0.35">
      <c r="C5" s="6" t="s">
        <v>29</v>
      </c>
      <c r="E5" s="11">
        <v>281170662.5951755</v>
      </c>
      <c r="F5" s="11">
        <v>1581138.8300841926</v>
      </c>
      <c r="G5" s="11">
        <v>15811.388300841918</v>
      </c>
      <c r="H5" s="11">
        <v>88913.970501946256</v>
      </c>
    </row>
    <row r="6" spans="1:13" x14ac:dyDescent="0.35">
      <c r="C6" s="26" t="s">
        <v>68</v>
      </c>
      <c r="E6" s="11">
        <v>158113883.00841931</v>
      </c>
      <c r="F6" s="11">
        <v>50000.000000000007</v>
      </c>
      <c r="G6" s="11">
        <v>50000.000000000007</v>
      </c>
      <c r="H6" s="11">
        <v>889139.70501946192</v>
      </c>
    </row>
    <row r="7" spans="1:13" x14ac:dyDescent="0.35">
      <c r="A7" s="194" t="s">
        <v>28</v>
      </c>
      <c r="B7" s="194"/>
      <c r="C7" s="6" t="s">
        <v>23</v>
      </c>
      <c r="E7" s="11">
        <v>500.00000000000028</v>
      </c>
      <c r="F7" s="11">
        <v>500.00000000000028</v>
      </c>
      <c r="G7" s="11">
        <v>889.13970501946289</v>
      </c>
      <c r="H7" s="11">
        <v>889.13970501946289</v>
      </c>
    </row>
    <row r="8" spans="1:13" x14ac:dyDescent="0.35">
      <c r="A8" s="194"/>
      <c r="B8" s="194"/>
      <c r="C8" s="6" t="s">
        <v>29</v>
      </c>
      <c r="E8" s="11">
        <v>281.17066259517463</v>
      </c>
      <c r="F8" s="11">
        <v>158.11388300841898</v>
      </c>
      <c r="G8" s="11">
        <v>158.11388300841898</v>
      </c>
      <c r="H8" s="11">
        <v>281.17066259517463</v>
      </c>
    </row>
    <row r="9" spans="1:13" x14ac:dyDescent="0.35">
      <c r="A9" s="194"/>
      <c r="B9" s="194"/>
      <c r="C9" s="26" t="s">
        <v>68</v>
      </c>
      <c r="E9" s="11">
        <v>8891.3970501946314</v>
      </c>
      <c r="F9" s="11">
        <v>2811.7066259517492</v>
      </c>
      <c r="G9" s="11">
        <v>1581.1388300841929</v>
      </c>
      <c r="H9" s="11">
        <v>889.13970501946289</v>
      </c>
    </row>
  </sheetData>
  <mergeCells count="4">
    <mergeCell ref="E1:H1"/>
    <mergeCell ref="L1:M1"/>
    <mergeCell ref="J1:K1"/>
    <mergeCell ref="A7:B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35"/>
  <sheetViews>
    <sheetView workbookViewId="0">
      <selection activeCell="I9" sqref="I9"/>
    </sheetView>
  </sheetViews>
  <sheetFormatPr baseColWidth="10" defaultColWidth="11.453125" defaultRowHeight="14.5" x14ac:dyDescent="0.35"/>
  <cols>
    <col min="1" max="1" width="13.1796875" customWidth="1"/>
  </cols>
  <sheetData>
    <row r="1" spans="1:6" ht="28" x14ac:dyDescent="0.6">
      <c r="A1" s="78"/>
      <c r="B1" s="78"/>
      <c r="C1" s="210" t="s">
        <v>153</v>
      </c>
      <c r="D1" s="211"/>
      <c r="E1" s="211"/>
      <c r="F1" s="212"/>
    </row>
    <row r="2" spans="1:6" ht="18" customHeight="1" x14ac:dyDescent="0.35">
      <c r="A2" s="78"/>
      <c r="B2" s="78"/>
      <c r="C2" s="153" t="s">
        <v>170</v>
      </c>
      <c r="D2" s="154" t="s">
        <v>178</v>
      </c>
      <c r="E2" s="154" t="s">
        <v>169</v>
      </c>
      <c r="F2" s="64" t="s">
        <v>89</v>
      </c>
    </row>
    <row r="3" spans="1:6" ht="15.75" customHeight="1" x14ac:dyDescent="0.35">
      <c r="A3" s="71" t="s">
        <v>154</v>
      </c>
      <c r="B3" s="128"/>
      <c r="C3" s="155">
        <v>2425000</v>
      </c>
      <c r="D3" s="155">
        <v>2575000</v>
      </c>
      <c r="E3" s="155">
        <v>3000000</v>
      </c>
      <c r="F3" s="133">
        <v>2666666.6666666665</v>
      </c>
    </row>
    <row r="4" spans="1:6" ht="15.75" customHeight="1" x14ac:dyDescent="0.35">
      <c r="A4" s="73" t="s">
        <v>155</v>
      </c>
      <c r="B4" s="129" t="s">
        <v>159</v>
      </c>
      <c r="C4" s="155">
        <v>652500</v>
      </c>
      <c r="D4" s="155">
        <v>937500</v>
      </c>
      <c r="E4" s="155">
        <v>1000000</v>
      </c>
      <c r="F4" s="133">
        <v>863333.33333333337</v>
      </c>
    </row>
    <row r="5" spans="1:6" ht="15.75" customHeight="1" x14ac:dyDescent="0.35">
      <c r="A5" s="73" t="s">
        <v>156</v>
      </c>
      <c r="B5" s="129" t="s">
        <v>159</v>
      </c>
      <c r="C5" s="155">
        <v>408500</v>
      </c>
      <c r="D5" s="155">
        <v>560000</v>
      </c>
      <c r="E5" s="155">
        <v>465000</v>
      </c>
      <c r="F5" s="133">
        <v>477833.33333333331</v>
      </c>
    </row>
    <row r="6" spans="1:6" ht="15.75" customHeight="1" x14ac:dyDescent="0.35">
      <c r="A6" s="73" t="s">
        <v>157</v>
      </c>
      <c r="B6" s="129" t="s">
        <v>159</v>
      </c>
      <c r="C6" s="155">
        <v>89000</v>
      </c>
      <c r="D6" s="155">
        <v>300000</v>
      </c>
      <c r="E6" s="155">
        <v>110000</v>
      </c>
      <c r="F6" s="133">
        <v>166333.33333333334</v>
      </c>
    </row>
    <row r="7" spans="1:6" ht="15.75" customHeight="1" x14ac:dyDescent="0.35">
      <c r="A7" s="73" t="s">
        <v>94</v>
      </c>
      <c r="B7" s="129" t="s">
        <v>158</v>
      </c>
      <c r="C7" s="155">
        <v>255000</v>
      </c>
      <c r="D7" s="155">
        <v>5000</v>
      </c>
      <c r="E7" s="155">
        <v>80750</v>
      </c>
      <c r="F7" s="133">
        <v>113583.33333333333</v>
      </c>
    </row>
    <row r="8" spans="1:6" ht="15.75" customHeight="1" x14ac:dyDescent="0.35">
      <c r="A8" s="73" t="s">
        <v>155</v>
      </c>
      <c r="B8" s="129" t="s">
        <v>158</v>
      </c>
      <c r="C8" s="155">
        <v>12000</v>
      </c>
      <c r="D8" s="155">
        <v>4025</v>
      </c>
      <c r="E8" s="155">
        <v>8750</v>
      </c>
      <c r="F8" s="133">
        <v>8258.3333333333339</v>
      </c>
    </row>
    <row r="9" spans="1:6" ht="15.75" customHeight="1" x14ac:dyDescent="0.35">
      <c r="A9" s="73" t="s">
        <v>156</v>
      </c>
      <c r="B9" s="129" t="s">
        <v>158</v>
      </c>
      <c r="C9" s="155">
        <v>2150</v>
      </c>
      <c r="D9" s="155">
        <v>2000</v>
      </c>
      <c r="E9" s="155">
        <v>1650</v>
      </c>
      <c r="F9" s="133">
        <v>1933.3333333333333</v>
      </c>
    </row>
    <row r="10" spans="1:6" ht="15.75" customHeight="1" x14ac:dyDescent="0.35">
      <c r="A10" s="130" t="s">
        <v>157</v>
      </c>
      <c r="B10" s="131" t="s">
        <v>158</v>
      </c>
      <c r="C10" s="156">
        <v>0</v>
      </c>
      <c r="D10" s="156">
        <v>0</v>
      </c>
      <c r="E10" s="156">
        <v>0</v>
      </c>
      <c r="F10" s="134">
        <v>0</v>
      </c>
    </row>
    <row r="11" spans="1:6" ht="15.75" customHeight="1" x14ac:dyDescent="0.35"/>
    <row r="12" spans="1:6" ht="15.75" customHeight="1" x14ac:dyDescent="0.35"/>
    <row r="13" spans="1:6" ht="15.75" customHeight="1" x14ac:dyDescent="0.35"/>
    <row r="14" spans="1:6" ht="15.75" customHeight="1" x14ac:dyDescent="0.35"/>
    <row r="15" spans="1:6" ht="15.75" customHeight="1" x14ac:dyDescent="0.35"/>
    <row r="16" spans="1:6" ht="15.75" customHeight="1" x14ac:dyDescent="0.35"/>
    <row r="19" spans="7:9" x14ac:dyDescent="0.35">
      <c r="G19" s="78"/>
      <c r="H19" s="78"/>
      <c r="I19" s="78"/>
    </row>
    <row r="20" spans="7:9" x14ac:dyDescent="0.35">
      <c r="G20" s="78"/>
      <c r="H20" s="78"/>
      <c r="I20" s="78"/>
    </row>
    <row r="21" spans="7:9" x14ac:dyDescent="0.35">
      <c r="G21" s="78"/>
      <c r="H21" s="78"/>
      <c r="I21" s="78"/>
    </row>
    <row r="22" spans="7:9" x14ac:dyDescent="0.35">
      <c r="G22" s="78"/>
      <c r="H22" s="78"/>
      <c r="I22" s="78"/>
    </row>
    <row r="23" spans="7:9" x14ac:dyDescent="0.35">
      <c r="G23" s="78"/>
      <c r="H23" s="78"/>
      <c r="I23" s="78"/>
    </row>
    <row r="24" spans="7:9" x14ac:dyDescent="0.35">
      <c r="G24" s="78"/>
      <c r="H24" s="78"/>
      <c r="I24" s="78"/>
    </row>
    <row r="25" spans="7:9" x14ac:dyDescent="0.35">
      <c r="G25" s="78"/>
      <c r="H25" s="78"/>
      <c r="I25" s="78"/>
    </row>
    <row r="26" spans="7:9" x14ac:dyDescent="0.35">
      <c r="G26" s="78"/>
      <c r="H26" s="78"/>
      <c r="I26" s="78"/>
    </row>
    <row r="27" spans="7:9" x14ac:dyDescent="0.35">
      <c r="G27" s="78"/>
      <c r="H27" s="78"/>
      <c r="I27" s="78"/>
    </row>
    <row r="28" spans="7:9" x14ac:dyDescent="0.35">
      <c r="G28" s="78"/>
      <c r="H28" s="78"/>
      <c r="I28" s="78"/>
    </row>
    <row r="29" spans="7:9" x14ac:dyDescent="0.35">
      <c r="G29" s="78"/>
      <c r="H29" s="78"/>
      <c r="I29" s="78"/>
    </row>
    <row r="30" spans="7:9" x14ac:dyDescent="0.35">
      <c r="G30" s="78"/>
      <c r="H30" s="78"/>
      <c r="I30" s="78"/>
    </row>
    <row r="31" spans="7:9" x14ac:dyDescent="0.35">
      <c r="G31" s="78"/>
      <c r="H31" s="78"/>
      <c r="I31" s="78"/>
    </row>
    <row r="32" spans="7:9" x14ac:dyDescent="0.35">
      <c r="G32" s="78"/>
      <c r="H32" s="78"/>
      <c r="I32" s="78"/>
    </row>
    <row r="33" spans="7:9" x14ac:dyDescent="0.35">
      <c r="G33" s="78"/>
      <c r="H33" s="78"/>
      <c r="I33" s="78"/>
    </row>
    <row r="34" spans="7:9" x14ac:dyDescent="0.35">
      <c r="G34" s="78"/>
      <c r="H34" s="78"/>
      <c r="I34" s="78"/>
    </row>
    <row r="35" spans="7:9" x14ac:dyDescent="0.35">
      <c r="G35" s="78"/>
      <c r="H35" s="78"/>
      <c r="I35" s="78"/>
    </row>
  </sheetData>
  <mergeCells count="1">
    <mergeCell ref="C1:F1"/>
  </mergeCells>
  <pageMargins left="0.7" right="0.7" top="0.78740157499999996" bottom="0.78740157499999996" header="0.3" footer="0.3"/>
  <pageSetup paperSize="9" orientation="portrait" horizont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R36"/>
  <sheetViews>
    <sheetView zoomScaleNormal="100" workbookViewId="0">
      <selection activeCell="H18" sqref="H18"/>
    </sheetView>
  </sheetViews>
  <sheetFormatPr baseColWidth="10" defaultColWidth="11.453125" defaultRowHeight="14.5" x14ac:dyDescent="0.35"/>
  <cols>
    <col min="1" max="1" width="17" customWidth="1"/>
    <col min="2" max="2" width="13" customWidth="1"/>
    <col min="3" max="3" width="13.54296875" customWidth="1"/>
    <col min="4" max="4" width="13" customWidth="1"/>
    <col min="5" max="5" width="12.81640625" customWidth="1"/>
    <col min="6" max="6" width="13.1796875" customWidth="1"/>
    <col min="7" max="8" width="12.54296875" customWidth="1"/>
  </cols>
  <sheetData>
    <row r="1" spans="1:15" x14ac:dyDescent="0.35">
      <c r="A1" s="78"/>
      <c r="B1" s="78"/>
      <c r="C1" s="213"/>
      <c r="D1" s="213"/>
      <c r="E1" s="213"/>
      <c r="F1" s="213"/>
      <c r="G1" s="78"/>
      <c r="H1" s="78"/>
      <c r="I1" s="78"/>
    </row>
    <row r="2" spans="1:15" ht="28" x14ac:dyDescent="0.6">
      <c r="A2" s="71"/>
      <c r="B2" s="72"/>
      <c r="C2" s="210" t="s">
        <v>160</v>
      </c>
      <c r="D2" s="211"/>
      <c r="E2" s="211"/>
      <c r="F2" s="212"/>
      <c r="G2" s="78"/>
      <c r="H2" s="78"/>
      <c r="I2" s="78"/>
    </row>
    <row r="3" spans="1:15" ht="15.5" x14ac:dyDescent="0.35">
      <c r="A3" s="135"/>
      <c r="B3" s="78"/>
      <c r="C3" s="157" t="s">
        <v>171</v>
      </c>
      <c r="D3" s="82" t="s">
        <v>173</v>
      </c>
      <c r="E3" s="82" t="s">
        <v>174</v>
      </c>
      <c r="F3" s="64" t="s">
        <v>90</v>
      </c>
      <c r="G3" s="78"/>
      <c r="H3" s="78"/>
      <c r="I3" s="78"/>
    </row>
    <row r="4" spans="1:15" ht="15.5" x14ac:dyDescent="0.35">
      <c r="A4" s="74" t="s">
        <v>154</v>
      </c>
      <c r="B4" s="75"/>
      <c r="C4" s="88">
        <v>100</v>
      </c>
      <c r="D4" s="88">
        <v>100</v>
      </c>
      <c r="E4" s="88">
        <v>100</v>
      </c>
      <c r="F4" s="89">
        <v>100</v>
      </c>
      <c r="G4" s="78"/>
      <c r="H4" s="136"/>
      <c r="I4" s="78"/>
    </row>
    <row r="5" spans="1:15" ht="15.5" x14ac:dyDescent="0.35">
      <c r="A5" s="83" t="s">
        <v>168</v>
      </c>
      <c r="B5" s="84" t="s">
        <v>159</v>
      </c>
      <c r="C5" s="90"/>
      <c r="D5" s="91">
        <v>133.19476880428073</v>
      </c>
      <c r="E5" s="91">
        <v>424.97415754582926</v>
      </c>
      <c r="F5" s="92">
        <v>186.05630878337001</v>
      </c>
      <c r="G5" s="78"/>
      <c r="H5" s="136"/>
      <c r="I5" s="78"/>
    </row>
    <row r="6" spans="1:15" ht="15.5" x14ac:dyDescent="0.35">
      <c r="A6" s="83" t="s">
        <v>167</v>
      </c>
      <c r="B6" s="84" t="s">
        <v>159</v>
      </c>
      <c r="C6" s="90">
        <v>40.057986613686552</v>
      </c>
      <c r="D6" s="91">
        <v>82.574045411789086</v>
      </c>
      <c r="E6" s="91">
        <v>65.977501102854802</v>
      </c>
      <c r="F6" s="92">
        <v>62.869844376110144</v>
      </c>
      <c r="G6" s="78"/>
      <c r="H6" s="136"/>
      <c r="I6" s="78"/>
    </row>
    <row r="7" spans="1:15" ht="15.5" x14ac:dyDescent="0.35">
      <c r="A7" s="83" t="s">
        <v>94</v>
      </c>
      <c r="B7" s="84" t="s">
        <v>158</v>
      </c>
      <c r="C7" s="158">
        <v>89.78713285659326</v>
      </c>
      <c r="D7" s="158">
        <v>110.1298925855541</v>
      </c>
      <c r="E7" s="158">
        <v>116.58155021517695</v>
      </c>
      <c r="F7" s="92">
        <v>105.49952521910809</v>
      </c>
      <c r="G7" s="78"/>
      <c r="H7" s="136"/>
      <c r="I7" s="78"/>
    </row>
    <row r="8" spans="1:15" ht="15.5" x14ac:dyDescent="0.35">
      <c r="A8" s="83" t="s">
        <v>168</v>
      </c>
      <c r="B8" s="84" t="s">
        <v>158</v>
      </c>
      <c r="C8" s="90"/>
      <c r="D8" s="91">
        <v>25.760680190913433</v>
      </c>
      <c r="E8" s="91">
        <v>49.430193715082247</v>
      </c>
      <c r="F8" s="92">
        <v>25.063631358973719</v>
      </c>
      <c r="G8" s="78"/>
      <c r="H8" s="136"/>
      <c r="I8" s="78"/>
    </row>
    <row r="9" spans="1:15" ht="15.5" x14ac:dyDescent="0.35">
      <c r="A9" s="85" t="s">
        <v>167</v>
      </c>
      <c r="B9" s="86" t="s">
        <v>158</v>
      </c>
      <c r="C9" s="93">
        <v>0.94873372028332392</v>
      </c>
      <c r="D9" s="94">
        <v>4.7169802148388449</v>
      </c>
      <c r="E9" s="94">
        <v>7.3727063426252499</v>
      </c>
      <c r="F9" s="95">
        <v>4.3461400925824725</v>
      </c>
      <c r="G9" s="78"/>
      <c r="H9" s="136"/>
      <c r="I9" s="78"/>
    </row>
    <row r="10" spans="1:15" ht="15.5" x14ac:dyDescent="0.35">
      <c r="A10" s="132"/>
      <c r="B10" s="78"/>
      <c r="C10" s="136"/>
      <c r="D10" s="136"/>
      <c r="E10" s="136"/>
      <c r="F10" s="136"/>
      <c r="G10" s="78"/>
      <c r="H10" s="78"/>
      <c r="I10" s="78"/>
    </row>
    <row r="11" spans="1:15" x14ac:dyDescent="0.35">
      <c r="A11" s="78"/>
      <c r="B11" s="78"/>
      <c r="C11" s="136"/>
      <c r="D11" s="136"/>
      <c r="E11" s="136"/>
      <c r="F11" s="136"/>
      <c r="G11" s="136"/>
      <c r="H11" s="136"/>
      <c r="I11" s="136"/>
    </row>
    <row r="12" spans="1:15" ht="15.5" x14ac:dyDescent="0.35">
      <c r="A12" s="132"/>
      <c r="B12" s="78"/>
      <c r="C12" s="136"/>
      <c r="D12" s="136"/>
      <c r="E12" s="136"/>
      <c r="F12" s="136"/>
      <c r="G12" s="136"/>
      <c r="H12" s="136"/>
      <c r="I12" s="136"/>
      <c r="J12" s="61"/>
      <c r="K12" s="61"/>
      <c r="L12" s="61"/>
      <c r="M12" s="61"/>
      <c r="N12" s="61"/>
      <c r="O12" s="61"/>
    </row>
    <row r="13" spans="1:15" ht="28" x14ac:dyDescent="0.6">
      <c r="A13" s="71"/>
      <c r="B13" s="72"/>
      <c r="C13" s="214" t="s">
        <v>161</v>
      </c>
      <c r="D13" s="215"/>
      <c r="E13" s="216"/>
      <c r="F13" s="136"/>
      <c r="G13" s="136"/>
      <c r="H13" s="136"/>
      <c r="I13" s="136"/>
      <c r="J13" s="61"/>
      <c r="K13" s="61"/>
      <c r="L13" s="61"/>
      <c r="M13" s="61"/>
      <c r="N13" s="61"/>
      <c r="O13" s="61"/>
    </row>
    <row r="14" spans="1:15" ht="15.5" x14ac:dyDescent="0.35">
      <c r="A14" s="135"/>
      <c r="B14" s="78"/>
      <c r="C14" s="157" t="s">
        <v>171</v>
      </c>
      <c r="D14" s="82" t="s">
        <v>173</v>
      </c>
      <c r="E14" s="82" t="s">
        <v>174</v>
      </c>
      <c r="F14" s="159" t="s">
        <v>90</v>
      </c>
      <c r="G14" s="136"/>
      <c r="H14" s="136"/>
      <c r="I14" s="136"/>
      <c r="J14" s="61"/>
      <c r="K14" s="61"/>
      <c r="L14" s="61"/>
      <c r="M14" s="61"/>
      <c r="N14" s="61"/>
      <c r="O14" s="61"/>
    </row>
    <row r="15" spans="1:15" ht="15.5" x14ac:dyDescent="0.35">
      <c r="A15" s="74" t="s">
        <v>154</v>
      </c>
      <c r="B15" s="75"/>
      <c r="C15" s="87">
        <v>18.1159345788178</v>
      </c>
      <c r="D15" s="88">
        <v>16.3834745188271</v>
      </c>
      <c r="E15" s="88">
        <v>15.929902212630401</v>
      </c>
      <c r="F15" s="100">
        <v>16.809770436758434</v>
      </c>
      <c r="G15" s="136"/>
      <c r="H15" s="136"/>
      <c r="I15" s="136"/>
    </row>
    <row r="16" spans="1:15" ht="15.5" x14ac:dyDescent="0.35">
      <c r="A16" s="83" t="s">
        <v>168</v>
      </c>
      <c r="B16" s="84" t="s">
        <v>159</v>
      </c>
      <c r="C16" s="167">
        <v>40</v>
      </c>
      <c r="D16" s="91">
        <v>16.194446132492502</v>
      </c>
      <c r="E16" s="91">
        <v>14.2442329614667</v>
      </c>
      <c r="F16" s="105">
        <v>23.479559697986399</v>
      </c>
      <c r="G16" s="136"/>
      <c r="H16" s="136"/>
      <c r="I16" s="136"/>
    </row>
    <row r="17" spans="1:18" ht="15.5" x14ac:dyDescent="0.35">
      <c r="A17" s="83" t="s">
        <v>167</v>
      </c>
      <c r="B17" s="84" t="s">
        <v>159</v>
      </c>
      <c r="C17" s="90">
        <v>19.208922173319301</v>
      </c>
      <c r="D17" s="91">
        <v>16.388796931862601</v>
      </c>
      <c r="E17" s="91">
        <v>16.210446294098901</v>
      </c>
      <c r="F17" s="105">
        <v>17.269388466426935</v>
      </c>
      <c r="G17" s="136"/>
      <c r="H17" s="136"/>
      <c r="I17" s="136"/>
      <c r="J17" s="62"/>
      <c r="K17" s="62"/>
      <c r="L17" s="62"/>
      <c r="M17" s="62"/>
      <c r="N17" s="62"/>
    </row>
    <row r="18" spans="1:18" ht="15.5" x14ac:dyDescent="0.35">
      <c r="A18" s="83" t="s">
        <v>94</v>
      </c>
      <c r="B18" s="84" t="s">
        <v>158</v>
      </c>
      <c r="C18" s="90">
        <v>17.964960602727398</v>
      </c>
      <c r="D18" s="91">
        <v>16.247768347356999</v>
      </c>
      <c r="E18" s="91">
        <v>15.9752645093112</v>
      </c>
      <c r="F18" s="105">
        <v>16.729331153131866</v>
      </c>
      <c r="G18" s="136"/>
      <c r="H18" s="136"/>
      <c r="I18" s="136"/>
      <c r="J18" s="62"/>
      <c r="K18" s="62"/>
      <c r="L18" s="62"/>
      <c r="M18" s="62"/>
      <c r="N18" s="62"/>
      <c r="O18" s="62"/>
    </row>
    <row r="19" spans="1:18" ht="15.5" x14ac:dyDescent="0.35">
      <c r="A19" s="83" t="s">
        <v>168</v>
      </c>
      <c r="B19" s="84" t="s">
        <v>158</v>
      </c>
      <c r="C19" s="167">
        <v>40</v>
      </c>
      <c r="D19" s="91">
        <v>18.068842702065002</v>
      </c>
      <c r="E19" s="91">
        <v>15.9752645093112</v>
      </c>
      <c r="F19" s="105">
        <v>24.681369070458732</v>
      </c>
      <c r="G19" s="136"/>
      <c r="H19" s="136"/>
      <c r="I19" s="136"/>
      <c r="J19" s="62"/>
      <c r="K19" s="62"/>
      <c r="L19" s="62"/>
      <c r="M19" s="63"/>
      <c r="N19" s="63"/>
      <c r="O19" s="63"/>
      <c r="P19" s="63"/>
      <c r="Q19" s="63"/>
      <c r="R19" s="63"/>
    </row>
    <row r="20" spans="1:18" ht="15.5" x14ac:dyDescent="0.35">
      <c r="A20" s="85" t="s">
        <v>167</v>
      </c>
      <c r="B20" s="86" t="s">
        <v>158</v>
      </c>
      <c r="C20" s="93">
        <v>24.584417191487098</v>
      </c>
      <c r="D20" s="94">
        <v>21.258435703650001</v>
      </c>
      <c r="E20" s="94">
        <v>19.450862483046301</v>
      </c>
      <c r="F20" s="110">
        <v>21.764571792727804</v>
      </c>
      <c r="G20" s="136"/>
      <c r="H20" s="136"/>
      <c r="I20" s="136"/>
      <c r="J20" s="62"/>
      <c r="K20" s="62"/>
      <c r="L20" s="62"/>
      <c r="M20" s="62"/>
      <c r="N20" s="62"/>
      <c r="O20" s="62"/>
      <c r="P20" s="62"/>
      <c r="Q20" s="62"/>
      <c r="R20" s="62"/>
    </row>
    <row r="21" spans="1:18" x14ac:dyDescent="0.35">
      <c r="A21" s="78"/>
      <c r="B21" s="78"/>
      <c r="C21" s="78"/>
      <c r="D21" s="78"/>
      <c r="E21" s="78"/>
      <c r="F21" s="136"/>
      <c r="G21" s="136"/>
      <c r="H21" s="136"/>
      <c r="I21" s="136"/>
      <c r="M21" s="62"/>
      <c r="N21" s="62"/>
      <c r="O21" s="62"/>
      <c r="P21" s="62"/>
      <c r="Q21" s="62"/>
      <c r="R21" s="62"/>
    </row>
    <row r="22" spans="1:18" x14ac:dyDescent="0.35">
      <c r="F22" s="136"/>
      <c r="G22" s="136"/>
      <c r="H22" s="136"/>
      <c r="I22" s="136"/>
      <c r="J22" s="63"/>
      <c r="K22" s="63"/>
      <c r="L22" s="63"/>
      <c r="M22" s="62"/>
      <c r="N22" s="62"/>
      <c r="O22" s="62"/>
      <c r="P22" s="62"/>
      <c r="Q22" s="62"/>
      <c r="R22" s="62"/>
    </row>
    <row r="23" spans="1:18" x14ac:dyDescent="0.35">
      <c r="F23" s="136"/>
      <c r="G23" s="136"/>
      <c r="H23" s="136"/>
      <c r="I23" s="136"/>
      <c r="J23" s="62"/>
      <c r="K23" s="62"/>
      <c r="L23" s="62"/>
      <c r="M23" s="62"/>
      <c r="N23" s="62"/>
      <c r="O23" s="62"/>
      <c r="P23" s="62"/>
      <c r="Q23" s="62"/>
      <c r="R23" s="62"/>
    </row>
    <row r="24" spans="1:18" x14ac:dyDescent="0.35">
      <c r="F24" s="136"/>
      <c r="G24" s="136"/>
      <c r="H24" s="136"/>
      <c r="I24" s="136"/>
      <c r="J24" s="62"/>
      <c r="K24" s="62"/>
      <c r="L24" s="62"/>
      <c r="M24" s="62"/>
      <c r="N24" s="62"/>
      <c r="O24" s="62"/>
      <c r="P24" s="62"/>
      <c r="Q24" s="62"/>
      <c r="R24" s="62"/>
    </row>
    <row r="25" spans="1:18" x14ac:dyDescent="0.35">
      <c r="F25" s="136"/>
      <c r="G25" s="136"/>
      <c r="H25" s="136"/>
      <c r="I25" s="136"/>
      <c r="J25" s="62"/>
      <c r="K25" s="62"/>
      <c r="L25" s="62"/>
      <c r="M25" s="62"/>
      <c r="N25" s="62"/>
      <c r="O25" s="62"/>
      <c r="P25" s="62"/>
      <c r="Q25" s="62"/>
      <c r="R25" s="62"/>
    </row>
    <row r="26" spans="1:18" x14ac:dyDescent="0.35">
      <c r="F26" s="136"/>
      <c r="G26" s="136"/>
      <c r="H26" s="136"/>
      <c r="I26" s="136"/>
      <c r="J26" s="62"/>
      <c r="K26" s="62"/>
      <c r="L26" s="62"/>
      <c r="M26" s="62"/>
    </row>
    <row r="27" spans="1:18" x14ac:dyDescent="0.35">
      <c r="F27" s="136"/>
      <c r="G27" s="136"/>
      <c r="H27" s="136"/>
      <c r="I27" s="136"/>
      <c r="J27" s="62"/>
      <c r="K27" s="62"/>
      <c r="L27" s="62"/>
      <c r="M27" s="62"/>
    </row>
    <row r="28" spans="1:18" x14ac:dyDescent="0.35">
      <c r="F28" s="136"/>
      <c r="G28" s="136"/>
      <c r="H28" s="136"/>
      <c r="I28" s="136"/>
      <c r="J28" s="62"/>
      <c r="K28" s="62"/>
      <c r="L28" s="62"/>
      <c r="M28" s="62"/>
      <c r="N28" s="62"/>
      <c r="O28" s="62"/>
      <c r="P28" s="62"/>
      <c r="Q28" s="62"/>
      <c r="R28" s="62"/>
    </row>
    <row r="29" spans="1:18" x14ac:dyDescent="0.35">
      <c r="F29" s="136"/>
      <c r="G29" s="136"/>
      <c r="H29" s="136"/>
      <c r="I29" s="136"/>
    </row>
    <row r="30" spans="1:18" x14ac:dyDescent="0.35">
      <c r="F30" s="136"/>
      <c r="G30" s="136"/>
      <c r="H30" s="136"/>
      <c r="I30" s="136"/>
    </row>
    <row r="31" spans="1:18" x14ac:dyDescent="0.35">
      <c r="F31" s="136"/>
      <c r="G31" s="136"/>
      <c r="H31" s="136"/>
      <c r="I31" s="136"/>
    </row>
    <row r="32" spans="1:18" x14ac:dyDescent="0.35">
      <c r="F32" s="136"/>
      <c r="G32" s="136"/>
      <c r="H32" s="136"/>
      <c r="I32" s="136"/>
    </row>
    <row r="33" spans="6:9" x14ac:dyDescent="0.35">
      <c r="F33" s="136"/>
      <c r="G33" s="136"/>
      <c r="H33" s="136"/>
      <c r="I33" s="136"/>
    </row>
    <row r="34" spans="6:9" x14ac:dyDescent="0.35">
      <c r="F34" s="136"/>
      <c r="G34" s="136"/>
      <c r="H34" s="136"/>
      <c r="I34" s="136"/>
    </row>
    <row r="35" spans="6:9" x14ac:dyDescent="0.35">
      <c r="F35" s="136"/>
      <c r="G35" s="136"/>
      <c r="H35" s="136"/>
      <c r="I35" s="136"/>
    </row>
    <row r="36" spans="6:9" x14ac:dyDescent="0.35">
      <c r="H36" s="62"/>
      <c r="I36" s="62"/>
    </row>
  </sheetData>
  <mergeCells count="3">
    <mergeCell ref="C1:F1"/>
    <mergeCell ref="C2:F2"/>
    <mergeCell ref="C13:E13"/>
  </mergeCells>
  <pageMargins left="0.7" right="0.7" top="0.78740157499999996" bottom="0.78740157499999996" header="0.3" footer="0.3"/>
  <pageSetup paperSize="9" orientation="portrait" horizont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10"/>
  <sheetViews>
    <sheetView zoomScaleNormal="100" workbookViewId="0">
      <selection activeCell="F6" sqref="F6"/>
    </sheetView>
  </sheetViews>
  <sheetFormatPr baseColWidth="10" defaultColWidth="11.453125" defaultRowHeight="14.5" x14ac:dyDescent="0.35"/>
  <cols>
    <col min="1" max="1" width="13.1796875" customWidth="1"/>
    <col min="3" max="4" width="14.7265625" bestFit="1" customWidth="1"/>
    <col min="5" max="8" width="14.81640625" bestFit="1" customWidth="1"/>
    <col min="9" max="9" width="14.7265625" bestFit="1" customWidth="1"/>
  </cols>
  <sheetData>
    <row r="1" spans="1:8" x14ac:dyDescent="0.35">
      <c r="A1" s="78"/>
      <c r="B1" s="78"/>
      <c r="C1" s="78"/>
      <c r="D1" s="78"/>
      <c r="E1" s="78"/>
      <c r="F1" s="78"/>
    </row>
    <row r="2" spans="1:8" ht="28" x14ac:dyDescent="0.6">
      <c r="A2" s="71"/>
      <c r="B2" s="72"/>
      <c r="C2" s="210" t="s">
        <v>153</v>
      </c>
      <c r="D2" s="211"/>
      <c r="E2" s="211"/>
      <c r="F2" s="212"/>
    </row>
    <row r="3" spans="1:8" x14ac:dyDescent="0.35">
      <c r="A3" s="135"/>
      <c r="B3" s="78"/>
      <c r="C3" s="96" t="s">
        <v>171</v>
      </c>
      <c r="D3" s="97" t="s">
        <v>173</v>
      </c>
      <c r="E3" s="97" t="s">
        <v>174</v>
      </c>
      <c r="F3" s="76" t="s">
        <v>0</v>
      </c>
    </row>
    <row r="4" spans="1:8" x14ac:dyDescent="0.35">
      <c r="A4" s="74" t="s">
        <v>154</v>
      </c>
      <c r="B4" s="75"/>
      <c r="C4" s="98">
        <v>2000000</v>
      </c>
      <c r="D4" s="99">
        <v>1000000</v>
      </c>
      <c r="E4" s="99">
        <v>27500000</v>
      </c>
      <c r="F4" s="100">
        <v>10166666.666666666</v>
      </c>
      <c r="H4" s="2"/>
    </row>
    <row r="5" spans="1:8" x14ac:dyDescent="0.35">
      <c r="A5" s="101" t="s">
        <v>168</v>
      </c>
      <c r="B5" s="102" t="s">
        <v>159</v>
      </c>
      <c r="C5" s="103">
        <v>40000000</v>
      </c>
      <c r="D5" s="104">
        <v>42500000</v>
      </c>
      <c r="E5" s="104">
        <v>35000000</v>
      </c>
      <c r="F5" s="105">
        <v>39166666.666666664</v>
      </c>
      <c r="H5" s="2"/>
    </row>
    <row r="6" spans="1:8" x14ac:dyDescent="0.35">
      <c r="A6" s="101" t="s">
        <v>167</v>
      </c>
      <c r="B6" s="102" t="s">
        <v>159</v>
      </c>
      <c r="C6" s="103">
        <v>182500</v>
      </c>
      <c r="D6" s="104">
        <v>775000</v>
      </c>
      <c r="E6" s="104">
        <v>15875000</v>
      </c>
      <c r="F6" s="105">
        <v>5610833.333333333</v>
      </c>
      <c r="H6" s="2"/>
    </row>
    <row r="7" spans="1:8" x14ac:dyDescent="0.35">
      <c r="A7" s="101" t="s">
        <v>94</v>
      </c>
      <c r="B7" s="102" t="s">
        <v>158</v>
      </c>
      <c r="C7" s="103">
        <v>1750000</v>
      </c>
      <c r="D7" s="104">
        <v>2000000</v>
      </c>
      <c r="E7" s="104">
        <v>10625000</v>
      </c>
      <c r="F7" s="105">
        <v>4791666.666666667</v>
      </c>
      <c r="H7" s="2"/>
    </row>
    <row r="8" spans="1:8" x14ac:dyDescent="0.35">
      <c r="A8" s="101" t="s">
        <v>168</v>
      </c>
      <c r="B8" s="102" t="s">
        <v>158</v>
      </c>
      <c r="C8" s="103">
        <v>19500000</v>
      </c>
      <c r="D8" s="104">
        <v>13125000</v>
      </c>
      <c r="E8" s="104">
        <v>8250000</v>
      </c>
      <c r="F8" s="105">
        <v>13625000</v>
      </c>
      <c r="H8" s="2"/>
    </row>
    <row r="9" spans="1:8" x14ac:dyDescent="0.35">
      <c r="A9" s="106" t="s">
        <v>167</v>
      </c>
      <c r="B9" s="107" t="s">
        <v>158</v>
      </c>
      <c r="C9" s="108">
        <v>41600</v>
      </c>
      <c r="D9" s="109">
        <v>20000</v>
      </c>
      <c r="E9" s="109">
        <v>1232500</v>
      </c>
      <c r="F9" s="110">
        <v>431366.66666666669</v>
      </c>
      <c r="H9" s="2"/>
    </row>
    <row r="10" spans="1:8" x14ac:dyDescent="0.35">
      <c r="A10" s="78"/>
      <c r="B10" s="78"/>
      <c r="C10" s="78"/>
      <c r="D10" s="78"/>
      <c r="E10" s="78"/>
      <c r="F10" s="78"/>
    </row>
  </sheetData>
  <mergeCells count="1">
    <mergeCell ref="C2:F2"/>
  </mergeCells>
  <pageMargins left="0.7" right="0.7" top="0.78740157499999996" bottom="0.78740157499999996" header="0.3" footer="0.3"/>
  <pageSetup paperSize="9" orientation="portrait" horizontalDpi="30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K40"/>
  <sheetViews>
    <sheetView zoomScaleNormal="100" workbookViewId="0">
      <selection activeCell="G4" sqref="G4:J23"/>
    </sheetView>
  </sheetViews>
  <sheetFormatPr baseColWidth="10" defaultColWidth="21.7265625" defaultRowHeight="15.5" x14ac:dyDescent="0.35"/>
  <cols>
    <col min="1" max="16384" width="21.7265625" style="53"/>
  </cols>
  <sheetData>
    <row r="1" spans="1:11" x14ac:dyDescent="0.35">
      <c r="A1" s="137"/>
      <c r="B1" s="137"/>
      <c r="C1" s="137"/>
      <c r="D1" s="137"/>
      <c r="E1" s="137"/>
      <c r="F1" s="137"/>
      <c r="G1" s="137"/>
      <c r="H1" s="137"/>
      <c r="I1" s="137"/>
      <c r="J1" s="137"/>
    </row>
    <row r="2" spans="1:11" x14ac:dyDescent="0.35">
      <c r="A2" s="138"/>
      <c r="B2" s="139"/>
      <c r="C2" s="217" t="s">
        <v>162</v>
      </c>
      <c r="D2" s="218"/>
      <c r="E2" s="219"/>
      <c r="F2" s="137"/>
      <c r="G2" s="220" t="s">
        <v>115</v>
      </c>
      <c r="H2" s="221"/>
      <c r="I2" s="221"/>
      <c r="J2" s="222"/>
    </row>
    <row r="3" spans="1:11" x14ac:dyDescent="0.35">
      <c r="A3" s="140"/>
      <c r="B3" s="137"/>
      <c r="C3" s="141" t="s">
        <v>171</v>
      </c>
      <c r="D3" s="142" t="s">
        <v>173</v>
      </c>
      <c r="E3" s="141" t="s">
        <v>174</v>
      </c>
      <c r="F3" s="137"/>
      <c r="G3" s="141" t="s">
        <v>171</v>
      </c>
      <c r="H3" s="142" t="s">
        <v>173</v>
      </c>
      <c r="I3" s="141" t="s">
        <v>174</v>
      </c>
      <c r="J3" s="143" t="s">
        <v>90</v>
      </c>
      <c r="K3" s="54"/>
    </row>
    <row r="4" spans="1:11" x14ac:dyDescent="0.35">
      <c r="A4" s="144" t="s">
        <v>91</v>
      </c>
      <c r="B4" s="145" t="s">
        <v>93</v>
      </c>
      <c r="C4" s="179">
        <v>76.153333333333336</v>
      </c>
      <c r="D4" s="180">
        <v>64.373333333333335</v>
      </c>
      <c r="E4" s="179">
        <v>47.639999999999993</v>
      </c>
      <c r="F4" s="146"/>
      <c r="G4" s="185">
        <f>C4/$C$4*100</f>
        <v>100</v>
      </c>
      <c r="H4" s="185">
        <f>D4/$D$4*100</f>
        <v>100</v>
      </c>
      <c r="I4" s="185">
        <f>E4/$E$4*100</f>
        <v>100</v>
      </c>
      <c r="J4" s="186">
        <v>100</v>
      </c>
      <c r="K4" s="55"/>
    </row>
    <row r="5" spans="1:11" x14ac:dyDescent="0.35">
      <c r="A5" s="147" t="s">
        <v>97</v>
      </c>
      <c r="B5" s="148" t="s">
        <v>93</v>
      </c>
      <c r="C5" s="181">
        <v>70.296666666666667</v>
      </c>
      <c r="D5" s="182">
        <v>44.71</v>
      </c>
      <c r="E5" s="181">
        <v>38.190000000000005</v>
      </c>
      <c r="F5" s="146"/>
      <c r="G5" s="187">
        <f t="shared" ref="G5:G23" si="0">C5/$C$4*100</f>
        <v>92.309375820712589</v>
      </c>
      <c r="H5" s="187">
        <f t="shared" ref="H5:H23" si="1">D5/$D$4*100</f>
        <v>69.454225352112672</v>
      </c>
      <c r="I5" s="187">
        <f t="shared" ref="I5:I23" si="2">E5/$E$4*100</f>
        <v>80.163727959697752</v>
      </c>
      <c r="J5" s="188">
        <v>80.642443044174328</v>
      </c>
      <c r="K5" s="55"/>
    </row>
    <row r="6" spans="1:11" x14ac:dyDescent="0.35">
      <c r="A6" s="147" t="s">
        <v>101</v>
      </c>
      <c r="B6" s="148" t="s">
        <v>93</v>
      </c>
      <c r="C6" s="181">
        <v>58.79</v>
      </c>
      <c r="D6" s="182">
        <v>31.556666666666661</v>
      </c>
      <c r="E6" s="181">
        <v>19.849999999999998</v>
      </c>
      <c r="F6" s="146"/>
      <c r="G6" s="187">
        <f t="shared" si="0"/>
        <v>77.199509761008485</v>
      </c>
      <c r="H6" s="187">
        <f t="shared" si="1"/>
        <v>49.021333885666934</v>
      </c>
      <c r="I6" s="187">
        <f t="shared" si="2"/>
        <v>41.666666666666671</v>
      </c>
      <c r="J6" s="188">
        <v>55.962503437780697</v>
      </c>
      <c r="K6" s="55"/>
    </row>
    <row r="7" spans="1:11" x14ac:dyDescent="0.35">
      <c r="A7" s="147" t="s">
        <v>163</v>
      </c>
      <c r="B7" s="148" t="s">
        <v>93</v>
      </c>
      <c r="C7" s="181">
        <v>26.709999999999997</v>
      </c>
      <c r="D7" s="182">
        <v>11.088333333333333</v>
      </c>
      <c r="E7" s="181">
        <v>3.5716666666666668</v>
      </c>
      <c r="F7" s="146"/>
      <c r="G7" s="187">
        <f t="shared" si="0"/>
        <v>35.073973562111526</v>
      </c>
      <c r="H7" s="187">
        <f t="shared" si="1"/>
        <v>17.225041425020713</v>
      </c>
      <c r="I7" s="187">
        <f t="shared" si="2"/>
        <v>7.4972012314581598</v>
      </c>
      <c r="J7" s="188">
        <v>19.932072072863466</v>
      </c>
      <c r="K7" s="55"/>
    </row>
    <row r="8" spans="1:11" x14ac:dyDescent="0.35">
      <c r="A8" s="147" t="s">
        <v>164</v>
      </c>
      <c r="B8" s="148" t="s">
        <v>93</v>
      </c>
      <c r="C8" s="181">
        <v>7.7369999999999992</v>
      </c>
      <c r="D8" s="182">
        <v>0.75416666666666676</v>
      </c>
      <c r="E8" s="181">
        <v>0.12696666666666667</v>
      </c>
      <c r="F8" s="146"/>
      <c r="G8" s="187">
        <f t="shared" si="0"/>
        <v>10.159765385625491</v>
      </c>
      <c r="H8" s="187">
        <f t="shared" si="1"/>
        <v>1.1715513670256836</v>
      </c>
      <c r="I8" s="187">
        <f t="shared" si="2"/>
        <v>0.2665127343968654</v>
      </c>
      <c r="J8" s="188">
        <v>3.8659431623493465</v>
      </c>
      <c r="K8" s="55"/>
    </row>
    <row r="9" spans="1:11" x14ac:dyDescent="0.35">
      <c r="A9" s="147" t="s">
        <v>91</v>
      </c>
      <c r="B9" s="148" t="s">
        <v>165</v>
      </c>
      <c r="C9" s="181">
        <v>80.73</v>
      </c>
      <c r="D9" s="182">
        <v>61.823333333333331</v>
      </c>
      <c r="E9" s="181">
        <v>45.699999999999996</v>
      </c>
      <c r="F9" s="146"/>
      <c r="G9" s="187">
        <f t="shared" si="0"/>
        <v>106.00980477983018</v>
      </c>
      <c r="H9" s="187">
        <f t="shared" si="1"/>
        <v>96.038732394366193</v>
      </c>
      <c r="I9" s="187">
        <f t="shared" si="2"/>
        <v>95.927791771620491</v>
      </c>
      <c r="J9" s="188">
        <v>99.325442981938963</v>
      </c>
      <c r="K9" s="55"/>
    </row>
    <row r="10" spans="1:11" x14ac:dyDescent="0.35">
      <c r="A10" s="147" t="s">
        <v>97</v>
      </c>
      <c r="B10" s="148" t="s">
        <v>165</v>
      </c>
      <c r="C10" s="181">
        <v>75.009999999999991</v>
      </c>
      <c r="D10" s="182">
        <v>51.163333333333334</v>
      </c>
      <c r="E10" s="181">
        <v>36.546666666666674</v>
      </c>
      <c r="F10" s="146"/>
      <c r="G10" s="187">
        <f t="shared" si="0"/>
        <v>98.498643088505631</v>
      </c>
      <c r="H10" s="187">
        <f t="shared" si="1"/>
        <v>79.479080364540181</v>
      </c>
      <c r="I10" s="187">
        <f t="shared" si="2"/>
        <v>76.714245731877995</v>
      </c>
      <c r="J10" s="188">
        <v>84.897323061641274</v>
      </c>
      <c r="K10" s="55"/>
    </row>
    <row r="11" spans="1:11" x14ac:dyDescent="0.35">
      <c r="A11" s="147" t="s">
        <v>101</v>
      </c>
      <c r="B11" s="148" t="s">
        <v>165</v>
      </c>
      <c r="C11" s="181">
        <v>68.016666666666666</v>
      </c>
      <c r="D11" s="182">
        <v>38.643333333333331</v>
      </c>
      <c r="E11" s="181">
        <v>15.983333333333334</v>
      </c>
      <c r="F11" s="146"/>
      <c r="G11" s="187">
        <f t="shared" si="0"/>
        <v>89.315416265429391</v>
      </c>
      <c r="H11" s="187">
        <f t="shared" si="1"/>
        <v>60.03003314001657</v>
      </c>
      <c r="I11" s="187">
        <f t="shared" si="2"/>
        <v>33.550237895326063</v>
      </c>
      <c r="J11" s="188">
        <v>60.965229100257339</v>
      </c>
      <c r="K11" s="55"/>
    </row>
    <row r="12" spans="1:11" x14ac:dyDescent="0.35">
      <c r="A12" s="147" t="s">
        <v>163</v>
      </c>
      <c r="B12" s="148" t="s">
        <v>165</v>
      </c>
      <c r="C12" s="181">
        <v>34.143333333333338</v>
      </c>
      <c r="D12" s="182">
        <v>11.779666666666666</v>
      </c>
      <c r="E12" s="181">
        <v>2.6339999999999999</v>
      </c>
      <c r="F12" s="146"/>
      <c r="G12" s="187">
        <f t="shared" si="0"/>
        <v>44.834982053751212</v>
      </c>
      <c r="H12" s="187">
        <f t="shared" si="1"/>
        <v>18.298985086992541</v>
      </c>
      <c r="I12" s="187">
        <f t="shared" si="2"/>
        <v>5.5289672544080615</v>
      </c>
      <c r="J12" s="188">
        <v>22.887644798383935</v>
      </c>
      <c r="K12" s="55"/>
    </row>
    <row r="13" spans="1:11" x14ac:dyDescent="0.35">
      <c r="A13" s="147" t="s">
        <v>164</v>
      </c>
      <c r="B13" s="148" t="s">
        <v>165</v>
      </c>
      <c r="C13" s="181">
        <v>24.462</v>
      </c>
      <c r="D13" s="182">
        <v>0.57000000000000006</v>
      </c>
      <c r="E13" s="181">
        <v>9.1033333333333341E-2</v>
      </c>
      <c r="F13" s="146"/>
      <c r="G13" s="187">
        <f t="shared" si="0"/>
        <v>32.122034491814759</v>
      </c>
      <c r="H13" s="187">
        <f t="shared" si="1"/>
        <v>0.88545981772990889</v>
      </c>
      <c r="I13" s="187">
        <f t="shared" si="2"/>
        <v>0.19108592219423459</v>
      </c>
      <c r="J13" s="188">
        <v>11.066193410579634</v>
      </c>
      <c r="K13" s="55"/>
    </row>
    <row r="14" spans="1:11" x14ac:dyDescent="0.35">
      <c r="A14" s="147" t="s">
        <v>91</v>
      </c>
      <c r="B14" s="148" t="s">
        <v>166</v>
      </c>
      <c r="C14" s="181">
        <v>80.196666666666673</v>
      </c>
      <c r="D14" s="182">
        <v>63.436666666666667</v>
      </c>
      <c r="E14" s="181">
        <v>45.456666666666671</v>
      </c>
      <c r="F14" s="146"/>
      <c r="G14" s="187">
        <f t="shared" si="0"/>
        <v>105.30946336338967</v>
      </c>
      <c r="H14" s="187">
        <f t="shared" si="1"/>
        <v>98.544946147473084</v>
      </c>
      <c r="I14" s="187">
        <f t="shared" si="2"/>
        <v>95.417016512734421</v>
      </c>
      <c r="J14" s="188">
        <v>99.757142007865738</v>
      </c>
      <c r="K14" s="55"/>
    </row>
    <row r="15" spans="1:11" x14ac:dyDescent="0.35">
      <c r="A15" s="147" t="s">
        <v>97</v>
      </c>
      <c r="B15" s="148" t="s">
        <v>166</v>
      </c>
      <c r="C15" s="181">
        <v>77.67</v>
      </c>
      <c r="D15" s="182">
        <v>47.586666666666666</v>
      </c>
      <c r="E15" s="181">
        <v>27.22666666666667</v>
      </c>
      <c r="F15" s="146"/>
      <c r="G15" s="187">
        <f t="shared" si="0"/>
        <v>101.9915959030027</v>
      </c>
      <c r="H15" s="187">
        <f t="shared" si="1"/>
        <v>73.92294946147473</v>
      </c>
      <c r="I15" s="187">
        <f t="shared" si="2"/>
        <v>57.150853624405272</v>
      </c>
      <c r="J15" s="188">
        <v>77.688466329627559</v>
      </c>
      <c r="K15" s="55"/>
    </row>
    <row r="16" spans="1:11" x14ac:dyDescent="0.35">
      <c r="A16" s="147" t="s">
        <v>101</v>
      </c>
      <c r="B16" s="148" t="s">
        <v>166</v>
      </c>
      <c r="C16" s="181">
        <v>69.453333333333333</v>
      </c>
      <c r="D16" s="182">
        <v>31.733333333333331</v>
      </c>
      <c r="E16" s="181">
        <v>16.646666666666665</v>
      </c>
      <c r="F16" s="146"/>
      <c r="G16" s="187">
        <f t="shared" si="0"/>
        <v>91.20196095596603</v>
      </c>
      <c r="H16" s="187">
        <f t="shared" si="1"/>
        <v>49.29577464788732</v>
      </c>
      <c r="I16" s="187">
        <f t="shared" si="2"/>
        <v>34.942625244892248</v>
      </c>
      <c r="J16" s="188">
        <v>58.480120282915202</v>
      </c>
      <c r="K16" s="55"/>
    </row>
    <row r="17" spans="1:11" x14ac:dyDescent="0.35">
      <c r="A17" s="147" t="s">
        <v>163</v>
      </c>
      <c r="B17" s="148" t="s">
        <v>166</v>
      </c>
      <c r="C17" s="181">
        <v>39.736666666666672</v>
      </c>
      <c r="D17" s="182">
        <v>5.0693333333333337</v>
      </c>
      <c r="E17" s="181">
        <v>8.1413333333333338</v>
      </c>
      <c r="F17" s="146"/>
      <c r="G17" s="187">
        <f t="shared" si="0"/>
        <v>52.179812658671111</v>
      </c>
      <c r="H17" s="187">
        <f t="shared" si="1"/>
        <v>7.8748964374482187</v>
      </c>
      <c r="I17" s="187">
        <f t="shared" si="2"/>
        <v>17.089280716484751</v>
      </c>
      <c r="J17" s="188">
        <v>25.714663270868027</v>
      </c>
      <c r="K17" s="55"/>
    </row>
    <row r="18" spans="1:11" x14ac:dyDescent="0.35">
      <c r="A18" s="147" t="s">
        <v>164</v>
      </c>
      <c r="B18" s="148" t="s">
        <v>166</v>
      </c>
      <c r="C18" s="181">
        <v>4.05</v>
      </c>
      <c r="D18" s="182">
        <v>7.5933333333333339E-2</v>
      </c>
      <c r="E18" s="181">
        <v>1.5533333333333335E-2</v>
      </c>
      <c r="F18" s="146"/>
      <c r="G18" s="187">
        <f t="shared" si="0"/>
        <v>5.3182176310951581</v>
      </c>
      <c r="H18" s="187">
        <f t="shared" si="1"/>
        <v>0.11795774647887325</v>
      </c>
      <c r="I18" s="187">
        <f t="shared" si="2"/>
        <v>3.2605653512454529E-2</v>
      </c>
      <c r="J18" s="188">
        <v>1.8229270103621618</v>
      </c>
      <c r="K18" s="55"/>
    </row>
    <row r="19" spans="1:11" x14ac:dyDescent="0.35">
      <c r="A19" s="147" t="s">
        <v>91</v>
      </c>
      <c r="B19" s="148" t="s">
        <v>104</v>
      </c>
      <c r="C19" s="181">
        <v>42.43333333333333</v>
      </c>
      <c r="D19" s="182">
        <v>10.230333333333332</v>
      </c>
      <c r="E19" s="181">
        <v>26.686666666666667</v>
      </c>
      <c r="F19" s="146"/>
      <c r="G19" s="187">
        <f t="shared" si="0"/>
        <v>55.720913945548446</v>
      </c>
      <c r="H19" s="187">
        <f t="shared" si="1"/>
        <v>15.892191383595691</v>
      </c>
      <c r="I19" s="187">
        <f t="shared" si="2"/>
        <v>56.017352364959429</v>
      </c>
      <c r="J19" s="188">
        <v>42.543485898034525</v>
      </c>
      <c r="K19" s="55"/>
    </row>
    <row r="20" spans="1:11" x14ac:dyDescent="0.35">
      <c r="A20" s="147" t="s">
        <v>97</v>
      </c>
      <c r="B20" s="148" t="s">
        <v>104</v>
      </c>
      <c r="C20" s="181">
        <v>2.2029999999999998</v>
      </c>
      <c r="D20" s="182">
        <v>9.116666666666666E-2</v>
      </c>
      <c r="E20" s="181">
        <v>0.93693333333333328</v>
      </c>
      <c r="F20" s="146"/>
      <c r="G20" s="187">
        <f t="shared" si="0"/>
        <v>2.892847763284601</v>
      </c>
      <c r="H20" s="187">
        <f t="shared" si="1"/>
        <v>0.14162178956089477</v>
      </c>
      <c r="I20" s="187">
        <f t="shared" si="2"/>
        <v>1.9666946543520851</v>
      </c>
      <c r="J20" s="188">
        <v>1.6670547357325269</v>
      </c>
      <c r="K20" s="55"/>
    </row>
    <row r="21" spans="1:11" x14ac:dyDescent="0.35">
      <c r="A21" s="147" t="s">
        <v>101</v>
      </c>
      <c r="B21" s="148" t="s">
        <v>104</v>
      </c>
      <c r="C21" s="181">
        <v>1.4828333333333334</v>
      </c>
      <c r="D21" s="182">
        <v>1.0633333333333333E-2</v>
      </c>
      <c r="E21" s="181">
        <v>6.8000000000000005E-2</v>
      </c>
      <c r="F21" s="146"/>
      <c r="G21" s="187">
        <f t="shared" si="0"/>
        <v>1.9471679943972686</v>
      </c>
      <c r="H21" s="187">
        <f t="shared" si="1"/>
        <v>1.6518227009113505E-2</v>
      </c>
      <c r="I21" s="187">
        <f t="shared" si="2"/>
        <v>0.14273719563392112</v>
      </c>
      <c r="J21" s="188">
        <v>0.70214113901343433</v>
      </c>
      <c r="K21" s="55"/>
    </row>
    <row r="22" spans="1:11" x14ac:dyDescent="0.35">
      <c r="A22" s="147" t="s">
        <v>163</v>
      </c>
      <c r="B22" s="148" t="s">
        <v>104</v>
      </c>
      <c r="C22" s="181">
        <v>6.1000000000000004E-3</v>
      </c>
      <c r="D22" s="182">
        <v>1.5566666666666668E-2</v>
      </c>
      <c r="E22" s="181">
        <v>3.3966666666666666E-2</v>
      </c>
      <c r="F22" s="146"/>
      <c r="G22" s="187">
        <f t="shared" si="0"/>
        <v>8.0101549505383878E-3</v>
      </c>
      <c r="H22" s="187">
        <f t="shared" si="1"/>
        <v>2.4181855840927923E-2</v>
      </c>
      <c r="I22" s="187">
        <f t="shared" si="2"/>
        <v>7.1298628603414502E-2</v>
      </c>
      <c r="J22" s="188">
        <v>3.4496879798293606E-2</v>
      </c>
      <c r="K22" s="55"/>
    </row>
    <row r="23" spans="1:11" x14ac:dyDescent="0.35">
      <c r="A23" s="149" t="s">
        <v>164</v>
      </c>
      <c r="B23" s="150" t="s">
        <v>104</v>
      </c>
      <c r="C23" s="183">
        <v>0</v>
      </c>
      <c r="D23" s="184">
        <v>2.1299999999999999E-2</v>
      </c>
      <c r="E23" s="183">
        <v>0</v>
      </c>
      <c r="F23" s="146"/>
      <c r="G23" s="189">
        <f t="shared" si="0"/>
        <v>0</v>
      </c>
      <c r="H23" s="189">
        <f t="shared" si="1"/>
        <v>3.3088235294117647E-2</v>
      </c>
      <c r="I23" s="189">
        <f t="shared" si="2"/>
        <v>0</v>
      </c>
      <c r="J23" s="190">
        <v>1.1029411764705883E-2</v>
      </c>
      <c r="K23" s="55"/>
    </row>
    <row r="24" spans="1:11" x14ac:dyDescent="0.35">
      <c r="A24" s="56"/>
      <c r="B24" s="56"/>
      <c r="C24" s="55"/>
      <c r="D24" s="55"/>
      <c r="E24" s="55"/>
      <c r="F24" s="55"/>
      <c r="G24" s="55"/>
      <c r="H24" s="55"/>
      <c r="I24" s="55"/>
      <c r="J24" s="55"/>
      <c r="K24" s="55"/>
    </row>
    <row r="25" spans="1:11" x14ac:dyDescent="0.35">
      <c r="B25" s="57"/>
      <c r="C25" s="57"/>
      <c r="D25" s="57"/>
      <c r="F25" s="55"/>
      <c r="G25" s="55"/>
      <c r="H25" s="55"/>
      <c r="I25" s="55"/>
      <c r="J25" s="55"/>
    </row>
    <row r="26" spans="1:11" x14ac:dyDescent="0.35">
      <c r="B26" s="57"/>
      <c r="C26" s="57"/>
      <c r="D26" s="57"/>
      <c r="F26" s="55"/>
      <c r="G26" s="55"/>
      <c r="H26" s="55"/>
      <c r="I26" s="55"/>
      <c r="J26" s="55"/>
      <c r="K26" s="58"/>
    </row>
    <row r="27" spans="1:11" x14ac:dyDescent="0.35">
      <c r="B27" s="57"/>
      <c r="C27" s="57"/>
      <c r="D27" s="57"/>
      <c r="F27" s="55"/>
      <c r="G27" s="55"/>
      <c r="H27" s="55"/>
      <c r="I27" s="55"/>
      <c r="J27" s="55"/>
    </row>
    <row r="28" spans="1:11" x14ac:dyDescent="0.35">
      <c r="B28" s="57"/>
      <c r="C28" s="57"/>
      <c r="D28" s="57"/>
      <c r="F28" s="55"/>
      <c r="G28" s="55"/>
      <c r="H28" s="55"/>
      <c r="I28" s="55"/>
      <c r="J28" s="55"/>
    </row>
    <row r="30" spans="1:11" x14ac:dyDescent="0.35">
      <c r="B30" s="59"/>
      <c r="C30" s="59"/>
      <c r="D30" s="59"/>
    </row>
    <row r="36" spans="1:11" x14ac:dyDescent="0.35">
      <c r="A36" s="56"/>
      <c r="B36" s="56"/>
      <c r="C36" s="60"/>
      <c r="D36" s="60"/>
      <c r="E36" s="60"/>
      <c r="F36" s="55"/>
      <c r="G36" s="55"/>
      <c r="H36" s="55"/>
      <c r="I36" s="55"/>
      <c r="J36" s="55"/>
      <c r="K36" s="55"/>
    </row>
    <row r="37" spans="1:11" x14ac:dyDescent="0.35">
      <c r="A37" s="56"/>
      <c r="B37" s="56"/>
      <c r="C37" s="60"/>
      <c r="D37" s="60"/>
      <c r="E37" s="60"/>
      <c r="F37" s="55"/>
      <c r="G37" s="55"/>
      <c r="H37" s="55"/>
      <c r="I37" s="55"/>
      <c r="J37" s="55"/>
      <c r="K37" s="55"/>
    </row>
    <row r="38" spans="1:11" x14ac:dyDescent="0.35">
      <c r="A38" s="56"/>
      <c r="B38" s="56"/>
      <c r="C38" s="60"/>
      <c r="D38" s="60"/>
      <c r="E38" s="60"/>
      <c r="F38" s="55"/>
      <c r="G38" s="55"/>
      <c r="H38" s="55"/>
      <c r="I38" s="55"/>
      <c r="J38" s="55"/>
      <c r="K38" s="55"/>
    </row>
    <row r="39" spans="1:11" x14ac:dyDescent="0.35">
      <c r="A39" s="56"/>
      <c r="B39" s="56"/>
      <c r="C39" s="60"/>
      <c r="D39" s="60"/>
      <c r="E39" s="60"/>
      <c r="F39" s="55"/>
      <c r="G39" s="55"/>
      <c r="H39" s="55"/>
      <c r="I39" s="55"/>
      <c r="J39" s="55"/>
      <c r="K39" s="55"/>
    </row>
    <row r="40" spans="1:11" x14ac:dyDescent="0.35">
      <c r="A40" s="56"/>
      <c r="B40" s="56"/>
      <c r="C40" s="60"/>
      <c r="D40" s="60"/>
      <c r="E40" s="60"/>
      <c r="F40" s="55"/>
      <c r="G40" s="55"/>
      <c r="H40" s="55"/>
      <c r="I40" s="55"/>
      <c r="J40" s="55"/>
      <c r="K40" s="55"/>
    </row>
  </sheetData>
  <mergeCells count="2">
    <mergeCell ref="C2:E2"/>
    <mergeCell ref="G2:J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V9"/>
  <sheetViews>
    <sheetView workbookViewId="0">
      <selection activeCell="T39" sqref="T39"/>
    </sheetView>
  </sheetViews>
  <sheetFormatPr baseColWidth="10" defaultColWidth="9.1796875" defaultRowHeight="14.5" x14ac:dyDescent="0.35"/>
  <cols>
    <col min="1" max="1" width="13.81640625" bestFit="1" customWidth="1"/>
    <col min="3" max="3" width="19.7265625" bestFit="1" customWidth="1"/>
    <col min="4" max="12" width="4.54296875" bestFit="1" customWidth="1"/>
  </cols>
  <sheetData>
    <row r="1" spans="1:22" x14ac:dyDescent="0.35">
      <c r="A1" s="24" t="s">
        <v>71</v>
      </c>
      <c r="D1" s="191" t="s">
        <v>18</v>
      </c>
      <c r="E1" s="191"/>
      <c r="F1" s="191"/>
      <c r="G1" s="191"/>
      <c r="H1" s="191"/>
      <c r="I1" s="191"/>
      <c r="J1" s="191"/>
      <c r="K1" s="191"/>
      <c r="L1" s="191"/>
    </row>
    <row r="2" spans="1:22" x14ac:dyDescent="0.35">
      <c r="A2" s="1"/>
      <c r="B2" s="1"/>
      <c r="C2" s="6" t="s">
        <v>24</v>
      </c>
      <c r="D2" s="198">
        <v>17.03402268172405</v>
      </c>
      <c r="E2" s="198"/>
      <c r="F2" s="198"/>
      <c r="G2" s="198">
        <v>17.8422864369698</v>
      </c>
      <c r="H2" s="198"/>
      <c r="I2" s="198"/>
      <c r="J2" s="198">
        <v>17.808525448544</v>
      </c>
      <c r="K2" s="198"/>
      <c r="L2" s="198"/>
      <c r="M2" s="192" t="s">
        <v>72</v>
      </c>
      <c r="N2" s="192"/>
      <c r="O2" s="192"/>
      <c r="P2" s="192"/>
      <c r="Q2" s="192"/>
      <c r="R2" s="192"/>
      <c r="S2" s="192"/>
      <c r="T2" s="192"/>
      <c r="U2" s="192"/>
      <c r="V2" s="192"/>
    </row>
    <row r="3" spans="1:22" x14ac:dyDescent="0.35">
      <c r="A3" s="1"/>
      <c r="B3" s="1"/>
      <c r="C3" s="6" t="s">
        <v>28</v>
      </c>
      <c r="D3" s="198">
        <v>17.656593626889503</v>
      </c>
      <c r="E3" s="198"/>
      <c r="F3" s="198"/>
      <c r="G3" s="198">
        <v>18.493784813189549</v>
      </c>
      <c r="H3" s="198"/>
      <c r="I3" s="198"/>
      <c r="J3" s="198">
        <v>18.115115865436799</v>
      </c>
      <c r="K3" s="198"/>
      <c r="L3" s="198"/>
      <c r="M3" s="192"/>
      <c r="N3" s="192"/>
      <c r="O3" s="192"/>
      <c r="P3" s="192"/>
      <c r="Q3" s="192"/>
      <c r="R3" s="192"/>
      <c r="S3" s="192"/>
      <c r="T3" s="192"/>
      <c r="U3" s="192"/>
      <c r="V3" s="192"/>
    </row>
    <row r="4" spans="1:22" x14ac:dyDescent="0.35">
      <c r="A4" s="1"/>
      <c r="B4" s="1"/>
      <c r="C4" s="6" t="s">
        <v>23</v>
      </c>
      <c r="D4" s="3">
        <v>17.851783309356648</v>
      </c>
      <c r="E4" s="1"/>
      <c r="F4" s="1"/>
      <c r="G4" s="3">
        <v>18.677161457339452</v>
      </c>
      <c r="H4" s="1"/>
      <c r="I4" s="1"/>
      <c r="J4" s="3">
        <v>18.2976230179159</v>
      </c>
      <c r="K4" s="1"/>
      <c r="L4" s="1"/>
    </row>
    <row r="5" spans="1:22" x14ac:dyDescent="0.35">
      <c r="A5" s="1"/>
      <c r="B5" s="1"/>
      <c r="C5" s="6" t="s">
        <v>29</v>
      </c>
      <c r="D5" s="1"/>
      <c r="E5" s="3">
        <v>17.786386978064499</v>
      </c>
      <c r="F5" s="1"/>
      <c r="G5" s="1"/>
      <c r="H5" s="3">
        <v>18.559248405635998</v>
      </c>
      <c r="I5" s="1"/>
      <c r="J5" s="1"/>
      <c r="K5" s="3">
        <v>18.2411263364632</v>
      </c>
      <c r="L5" s="1"/>
    </row>
    <row r="6" spans="1:22" x14ac:dyDescent="0.35">
      <c r="A6" s="1"/>
      <c r="B6" s="1"/>
      <c r="C6" s="26" t="s">
        <v>68</v>
      </c>
      <c r="D6" s="1"/>
      <c r="E6" s="1"/>
      <c r="F6" s="3">
        <v>17.74077943107935</v>
      </c>
      <c r="G6" s="1"/>
      <c r="H6" s="1"/>
      <c r="I6" s="3">
        <v>18.259617290991951</v>
      </c>
      <c r="J6" s="1"/>
      <c r="K6" s="1"/>
      <c r="L6" s="3">
        <v>18.188327285925499</v>
      </c>
    </row>
    <row r="7" spans="1:22" x14ac:dyDescent="0.35">
      <c r="A7" s="194" t="s">
        <v>28</v>
      </c>
      <c r="B7" s="194"/>
      <c r="C7" s="6" t="s">
        <v>23</v>
      </c>
      <c r="D7" s="3">
        <v>21.53261081976575</v>
      </c>
      <c r="E7" s="1"/>
      <c r="F7" s="1"/>
      <c r="G7" s="3">
        <v>25.066979840555398</v>
      </c>
      <c r="H7" s="1"/>
      <c r="I7" s="1"/>
      <c r="J7" s="3">
        <v>21.831923516093951</v>
      </c>
      <c r="K7" s="1"/>
      <c r="L7" s="1"/>
    </row>
    <row r="8" spans="1:22" x14ac:dyDescent="0.35">
      <c r="A8" s="194"/>
      <c r="B8" s="194"/>
      <c r="C8" s="6" t="s">
        <v>29</v>
      </c>
      <c r="D8" s="1"/>
      <c r="E8" s="3">
        <v>21.750363478440551</v>
      </c>
      <c r="F8" s="1"/>
      <c r="G8" s="1"/>
      <c r="H8" s="3">
        <v>22.5494668415894</v>
      </c>
      <c r="I8" s="1"/>
      <c r="J8" s="1"/>
      <c r="K8" s="3">
        <v>21.0535188630687</v>
      </c>
      <c r="L8" s="1"/>
    </row>
    <row r="9" spans="1:22" x14ac:dyDescent="0.35">
      <c r="A9" s="194"/>
      <c r="B9" s="194"/>
      <c r="C9" s="26" t="s">
        <v>68</v>
      </c>
      <c r="D9" s="1"/>
      <c r="E9" s="1"/>
      <c r="F9" s="3">
        <v>21.580278776214598</v>
      </c>
      <c r="G9" s="1"/>
      <c r="H9" s="1"/>
      <c r="I9" s="3">
        <v>23.615349032267449</v>
      </c>
      <c r="J9" s="1"/>
      <c r="K9" s="1"/>
      <c r="L9" s="3">
        <v>21.361844538402949</v>
      </c>
    </row>
  </sheetData>
  <mergeCells count="9">
    <mergeCell ref="A7:B9"/>
    <mergeCell ref="D3:F3"/>
    <mergeCell ref="G3:I3"/>
    <mergeCell ref="J3:L3"/>
    <mergeCell ref="M2:V3"/>
    <mergeCell ref="D1:L1"/>
    <mergeCell ref="D2:F2"/>
    <mergeCell ref="G2:I2"/>
    <mergeCell ref="J2:L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99"/>
  <sheetViews>
    <sheetView zoomScale="98" zoomScaleNormal="98" workbookViewId="0">
      <selection activeCell="J40" sqref="J40"/>
    </sheetView>
  </sheetViews>
  <sheetFormatPr baseColWidth="10" defaultColWidth="11.453125" defaultRowHeight="14" x14ac:dyDescent="0.3"/>
  <cols>
    <col min="1" max="1" width="25" style="28" customWidth="1"/>
    <col min="2" max="5" width="16.7265625" style="28" bestFit="1" customWidth="1"/>
    <col min="6" max="7" width="11.54296875" style="28" bestFit="1" customWidth="1"/>
    <col min="8" max="8" width="12.54296875" style="28" bestFit="1" customWidth="1"/>
    <col min="9" max="9" width="11.54296875" style="28" bestFit="1" customWidth="1"/>
    <col min="10" max="16384" width="11.453125" style="28"/>
  </cols>
  <sheetData>
    <row r="1" spans="1:9" ht="28" x14ac:dyDescent="0.6">
      <c r="A1" s="206" t="s">
        <v>120</v>
      </c>
      <c r="B1" s="206"/>
      <c r="C1" s="206"/>
      <c r="D1" s="206"/>
      <c r="E1" s="206"/>
      <c r="F1" s="206"/>
      <c r="G1" s="206"/>
      <c r="H1" s="206"/>
      <c r="I1" s="206"/>
    </row>
    <row r="2" spans="1:9" x14ac:dyDescent="0.3">
      <c r="A2" s="29"/>
      <c r="B2" s="204" t="s">
        <v>137</v>
      </c>
      <c r="C2" s="204"/>
      <c r="D2" s="204"/>
      <c r="E2" s="204"/>
      <c r="F2" s="204"/>
      <c r="G2" s="204"/>
      <c r="H2" s="204"/>
      <c r="I2" s="205"/>
    </row>
    <row r="3" spans="1:9" x14ac:dyDescent="0.3">
      <c r="A3" s="30"/>
      <c r="B3" s="31" t="s">
        <v>122</v>
      </c>
      <c r="C3" s="32" t="s">
        <v>123</v>
      </c>
      <c r="D3" s="32" t="s">
        <v>124</v>
      </c>
      <c r="E3" s="32" t="s">
        <v>125</v>
      </c>
      <c r="F3" s="32" t="s">
        <v>126</v>
      </c>
      <c r="G3" s="32" t="s">
        <v>127</v>
      </c>
      <c r="H3" s="32" t="s">
        <v>128</v>
      </c>
      <c r="I3" s="33" t="s">
        <v>129</v>
      </c>
    </row>
    <row r="4" spans="1:9" x14ac:dyDescent="0.3">
      <c r="A4" s="29" t="s">
        <v>130</v>
      </c>
      <c r="B4" s="34">
        <v>1</v>
      </c>
      <c r="C4" s="34">
        <v>1</v>
      </c>
      <c r="D4" s="34">
        <v>1</v>
      </c>
      <c r="E4" s="34"/>
      <c r="F4" s="34"/>
      <c r="G4" s="34"/>
      <c r="H4" s="34"/>
      <c r="I4" s="35"/>
    </row>
    <row r="5" spans="1:9" x14ac:dyDescent="0.3">
      <c r="A5" s="30" t="s">
        <v>131</v>
      </c>
      <c r="B5" s="36">
        <v>1</v>
      </c>
      <c r="C5" s="36">
        <v>1</v>
      </c>
      <c r="D5" s="36">
        <v>1</v>
      </c>
      <c r="E5" s="36">
        <v>1</v>
      </c>
      <c r="F5" s="36"/>
      <c r="G5" s="36"/>
      <c r="H5" s="36"/>
      <c r="I5" s="37"/>
    </row>
    <row r="6" spans="1:9" x14ac:dyDescent="0.3">
      <c r="A6" s="30" t="s">
        <v>8</v>
      </c>
      <c r="B6" s="36">
        <v>1</v>
      </c>
      <c r="C6" s="36">
        <v>1</v>
      </c>
      <c r="D6" s="36">
        <v>1</v>
      </c>
      <c r="E6" s="36">
        <v>1</v>
      </c>
      <c r="F6" s="36"/>
      <c r="G6" s="36"/>
      <c r="H6" s="36"/>
      <c r="I6" s="37"/>
    </row>
    <row r="7" spans="1:9" x14ac:dyDescent="0.3">
      <c r="A7" s="30" t="s">
        <v>27</v>
      </c>
      <c r="B7" s="36">
        <v>1</v>
      </c>
      <c r="C7" s="36">
        <v>1</v>
      </c>
      <c r="D7" s="36">
        <v>1</v>
      </c>
      <c r="E7" s="36">
        <v>1</v>
      </c>
      <c r="F7" s="36">
        <v>1</v>
      </c>
      <c r="G7" s="36">
        <v>1</v>
      </c>
      <c r="H7" s="36">
        <v>1</v>
      </c>
      <c r="I7" s="37">
        <v>1</v>
      </c>
    </row>
    <row r="8" spans="1:9" x14ac:dyDescent="0.3">
      <c r="A8" s="38" t="s">
        <v>132</v>
      </c>
      <c r="B8" s="39">
        <v>1</v>
      </c>
      <c r="C8" s="39">
        <v>1</v>
      </c>
      <c r="D8" s="39">
        <v>1</v>
      </c>
      <c r="E8" s="39">
        <v>1</v>
      </c>
      <c r="F8" s="39">
        <v>1</v>
      </c>
      <c r="G8" s="39">
        <v>1</v>
      </c>
      <c r="H8" s="39">
        <v>1</v>
      </c>
      <c r="I8" s="40">
        <v>1</v>
      </c>
    </row>
    <row r="9" spans="1:9" x14ac:dyDescent="0.3">
      <c r="B9" s="36"/>
      <c r="C9" s="36"/>
      <c r="D9" s="36"/>
      <c r="E9" s="36"/>
      <c r="F9" s="36"/>
      <c r="G9" s="36"/>
      <c r="H9" s="36"/>
      <c r="I9" s="36"/>
    </row>
    <row r="10" spans="1:9" x14ac:dyDescent="0.3">
      <c r="A10" s="41"/>
      <c r="B10" s="207" t="s">
        <v>138</v>
      </c>
      <c r="C10" s="208"/>
      <c r="D10" s="208"/>
      <c r="E10" s="208"/>
      <c r="F10" s="208"/>
      <c r="G10" s="208"/>
      <c r="H10" s="208"/>
      <c r="I10" s="209"/>
    </row>
    <row r="11" spans="1:9" x14ac:dyDescent="0.3">
      <c r="A11" s="42"/>
      <c r="B11" s="43" t="s">
        <v>122</v>
      </c>
      <c r="C11" s="39" t="s">
        <v>123</v>
      </c>
      <c r="D11" s="39" t="s">
        <v>124</v>
      </c>
      <c r="E11" s="39" t="s">
        <v>125</v>
      </c>
      <c r="F11" s="39" t="s">
        <v>126</v>
      </c>
      <c r="G11" s="39" t="s">
        <v>127</v>
      </c>
      <c r="H11" s="39" t="s">
        <v>128</v>
      </c>
      <c r="I11" s="40" t="s">
        <v>129</v>
      </c>
    </row>
    <row r="12" spans="1:9" x14ac:dyDescent="0.3">
      <c r="A12" s="41" t="s">
        <v>130</v>
      </c>
      <c r="B12" s="44">
        <v>1</v>
      </c>
      <c r="C12" s="34">
        <v>1</v>
      </c>
      <c r="D12" s="34">
        <v>1</v>
      </c>
      <c r="E12" s="34"/>
      <c r="F12" s="34"/>
      <c r="G12" s="34"/>
      <c r="H12" s="34"/>
      <c r="I12" s="35"/>
    </row>
    <row r="13" spans="1:9" x14ac:dyDescent="0.3">
      <c r="A13" s="42" t="s">
        <v>131</v>
      </c>
      <c r="B13" s="45">
        <v>1</v>
      </c>
      <c r="C13" s="36">
        <v>1</v>
      </c>
      <c r="D13" s="36">
        <v>1</v>
      </c>
      <c r="E13" s="36">
        <v>1</v>
      </c>
      <c r="F13" s="36"/>
      <c r="G13" s="36"/>
      <c r="H13" s="36"/>
      <c r="I13" s="37"/>
    </row>
    <row r="14" spans="1:9" x14ac:dyDescent="0.3">
      <c r="A14" s="42" t="s">
        <v>8</v>
      </c>
      <c r="B14" s="45">
        <v>1</v>
      </c>
      <c r="C14" s="36">
        <v>1</v>
      </c>
      <c r="D14" s="36">
        <v>1</v>
      </c>
      <c r="E14" s="36">
        <v>1</v>
      </c>
      <c r="F14" s="36"/>
      <c r="G14" s="36"/>
      <c r="H14" s="36"/>
      <c r="I14" s="37"/>
    </row>
    <row r="15" spans="1:9" x14ac:dyDescent="0.3">
      <c r="A15" s="42" t="s">
        <v>27</v>
      </c>
      <c r="B15" s="45">
        <v>1</v>
      </c>
      <c r="C15" s="36">
        <v>1</v>
      </c>
      <c r="D15" s="36">
        <v>1</v>
      </c>
      <c r="E15" s="36">
        <v>1</v>
      </c>
      <c r="F15" s="36">
        <v>1</v>
      </c>
      <c r="G15" s="36">
        <v>1</v>
      </c>
      <c r="H15" s="36">
        <v>1</v>
      </c>
      <c r="I15" s="37">
        <v>1</v>
      </c>
    </row>
    <row r="16" spans="1:9" x14ac:dyDescent="0.3">
      <c r="A16" s="46" t="s">
        <v>132</v>
      </c>
      <c r="B16" s="43">
        <v>1</v>
      </c>
      <c r="C16" s="39">
        <v>1</v>
      </c>
      <c r="D16" s="39">
        <v>1</v>
      </c>
      <c r="E16" s="39">
        <v>1</v>
      </c>
      <c r="F16" s="39">
        <v>1</v>
      </c>
      <c r="G16" s="39">
        <v>1</v>
      </c>
      <c r="H16" s="39">
        <v>1</v>
      </c>
      <c r="I16" s="40">
        <v>1</v>
      </c>
    </row>
    <row r="18" spans="1:9" x14ac:dyDescent="0.3">
      <c r="A18" s="29"/>
      <c r="B18" s="204" t="s">
        <v>139</v>
      </c>
      <c r="C18" s="204"/>
      <c r="D18" s="204"/>
      <c r="E18" s="204"/>
      <c r="F18" s="204"/>
      <c r="G18" s="204"/>
      <c r="H18" s="204"/>
      <c r="I18" s="205"/>
    </row>
    <row r="19" spans="1:9" x14ac:dyDescent="0.3">
      <c r="A19" s="30"/>
      <c r="B19" s="31" t="s">
        <v>122</v>
      </c>
      <c r="C19" s="32" t="s">
        <v>123</v>
      </c>
      <c r="D19" s="32" t="s">
        <v>124</v>
      </c>
      <c r="E19" s="32" t="s">
        <v>125</v>
      </c>
      <c r="F19" s="32" t="s">
        <v>126</v>
      </c>
      <c r="G19" s="32" t="s">
        <v>127</v>
      </c>
      <c r="H19" s="32" t="s">
        <v>128</v>
      </c>
      <c r="I19" s="33" t="s">
        <v>129</v>
      </c>
    </row>
    <row r="20" spans="1:9" x14ac:dyDescent="0.3">
      <c r="A20" s="29" t="s">
        <v>130</v>
      </c>
      <c r="B20" s="34">
        <v>1</v>
      </c>
      <c r="C20" s="34">
        <v>1</v>
      </c>
      <c r="D20" s="34">
        <v>1</v>
      </c>
      <c r="E20" s="34"/>
      <c r="F20" s="34"/>
      <c r="G20" s="34"/>
      <c r="H20" s="34"/>
      <c r="I20" s="35"/>
    </row>
    <row r="21" spans="1:9" x14ac:dyDescent="0.3">
      <c r="A21" s="30" t="s">
        <v>131</v>
      </c>
      <c r="B21" s="36">
        <v>4387.9065300000002</v>
      </c>
      <c r="C21" s="36">
        <v>44454.784599999999</v>
      </c>
      <c r="D21" s="36">
        <v>413.45979399999999</v>
      </c>
      <c r="E21" s="36">
        <v>15557.5556</v>
      </c>
      <c r="F21" s="36"/>
      <c r="G21" s="36"/>
      <c r="H21" s="36"/>
      <c r="I21" s="37"/>
    </row>
    <row r="22" spans="1:9" x14ac:dyDescent="0.3">
      <c r="A22" s="30" t="s">
        <v>8</v>
      </c>
      <c r="B22" s="36">
        <v>8698.2747099999997</v>
      </c>
      <c r="C22" s="36">
        <v>18874.383399999999</v>
      </c>
      <c r="D22" s="36">
        <v>24451.539799999999</v>
      </c>
      <c r="E22" s="36">
        <v>76020.233699999997</v>
      </c>
      <c r="F22" s="36"/>
      <c r="G22" s="36"/>
      <c r="H22" s="36"/>
      <c r="I22" s="37"/>
    </row>
    <row r="23" spans="1:9" x14ac:dyDescent="0.3">
      <c r="A23" s="30" t="s">
        <v>27</v>
      </c>
      <c r="B23" s="36">
        <v>28.0455671</v>
      </c>
      <c r="C23" s="36">
        <v>562.55516699999998</v>
      </c>
      <c r="D23" s="36">
        <v>1</v>
      </c>
      <c r="E23" s="36">
        <v>1.3709788599999999</v>
      </c>
      <c r="F23" s="36">
        <v>0.95899999999999996</v>
      </c>
      <c r="G23" s="36">
        <v>1</v>
      </c>
      <c r="H23" s="36">
        <v>1</v>
      </c>
      <c r="I23" s="37">
        <v>3.05914419</v>
      </c>
    </row>
    <row r="24" spans="1:9" x14ac:dyDescent="0.3">
      <c r="A24" s="38" t="s">
        <v>132</v>
      </c>
      <c r="B24" s="39">
        <v>1</v>
      </c>
      <c r="C24" s="39">
        <v>1</v>
      </c>
      <c r="D24" s="39">
        <v>54.4754851</v>
      </c>
      <c r="E24" s="39">
        <v>1</v>
      </c>
      <c r="F24" s="39">
        <v>6.5990977099999997</v>
      </c>
      <c r="G24" s="39">
        <v>1</v>
      </c>
      <c r="H24" s="39">
        <v>1</v>
      </c>
      <c r="I24" s="40">
        <v>1</v>
      </c>
    </row>
    <row r="25" spans="1:9" x14ac:dyDescent="0.3">
      <c r="B25" s="36"/>
      <c r="C25" s="36"/>
      <c r="D25" s="36"/>
      <c r="E25" s="36"/>
      <c r="F25" s="36"/>
      <c r="G25" s="36"/>
      <c r="H25" s="36"/>
      <c r="I25" s="36"/>
    </row>
    <row r="26" spans="1:9" x14ac:dyDescent="0.3">
      <c r="A26" s="41"/>
      <c r="B26" s="207" t="s">
        <v>140</v>
      </c>
      <c r="C26" s="208"/>
      <c r="D26" s="208"/>
      <c r="E26" s="208"/>
      <c r="F26" s="208"/>
      <c r="G26" s="208"/>
      <c r="H26" s="208"/>
      <c r="I26" s="209"/>
    </row>
    <row r="27" spans="1:9" x14ac:dyDescent="0.3">
      <c r="A27" s="42"/>
      <c r="B27" s="43" t="s">
        <v>122</v>
      </c>
      <c r="C27" s="39" t="s">
        <v>123</v>
      </c>
      <c r="D27" s="39" t="s">
        <v>124</v>
      </c>
      <c r="E27" s="39" t="s">
        <v>125</v>
      </c>
      <c r="F27" s="39" t="s">
        <v>126</v>
      </c>
      <c r="G27" s="39" t="s">
        <v>127</v>
      </c>
      <c r="H27" s="39" t="s">
        <v>128</v>
      </c>
      <c r="I27" s="40" t="s">
        <v>129</v>
      </c>
    </row>
    <row r="28" spans="1:9" x14ac:dyDescent="0.3">
      <c r="A28" s="41" t="s">
        <v>130</v>
      </c>
      <c r="B28" s="44"/>
      <c r="C28" s="34"/>
      <c r="D28" s="34">
        <v>1</v>
      </c>
      <c r="E28" s="34"/>
      <c r="F28" s="34"/>
      <c r="G28" s="34"/>
      <c r="H28" s="34"/>
      <c r="I28" s="35"/>
    </row>
    <row r="29" spans="1:9" x14ac:dyDescent="0.3">
      <c r="A29" s="42" t="s">
        <v>131</v>
      </c>
      <c r="B29" s="45">
        <v>1517.9421199999999</v>
      </c>
      <c r="C29" s="36">
        <v>5065.0436</v>
      </c>
      <c r="D29" s="36">
        <v>4258.9801900000002</v>
      </c>
      <c r="E29" s="36">
        <v>27836.389200000001</v>
      </c>
      <c r="F29" s="36"/>
      <c r="G29" s="36"/>
      <c r="H29" s="36"/>
      <c r="I29" s="37"/>
    </row>
    <row r="30" spans="1:9" x14ac:dyDescent="0.3">
      <c r="A30" s="42" t="s">
        <v>8</v>
      </c>
      <c r="B30" s="45">
        <v>6527.5135300000002</v>
      </c>
      <c r="C30" s="36">
        <v>4202.1383500000002</v>
      </c>
      <c r="D30" s="36">
        <v>35700</v>
      </c>
      <c r="E30" s="36">
        <v>1615.70595</v>
      </c>
      <c r="F30" s="36"/>
      <c r="G30" s="36"/>
      <c r="H30" s="36"/>
      <c r="I30" s="37"/>
    </row>
    <row r="31" spans="1:9" x14ac:dyDescent="0.3">
      <c r="A31" s="42" t="s">
        <v>27</v>
      </c>
      <c r="B31" s="45">
        <v>1</v>
      </c>
      <c r="C31" s="36">
        <v>3.5682787</v>
      </c>
      <c r="D31" s="36">
        <v>3.1903742300000002</v>
      </c>
      <c r="E31" s="36">
        <v>1</v>
      </c>
      <c r="F31" s="36">
        <v>1</v>
      </c>
      <c r="G31" s="36">
        <v>1</v>
      </c>
      <c r="H31" s="36">
        <v>5.8301089599999996</v>
      </c>
      <c r="I31" s="37">
        <v>1</v>
      </c>
    </row>
    <row r="32" spans="1:9" x14ac:dyDescent="0.3">
      <c r="A32" s="46" t="s">
        <v>132</v>
      </c>
      <c r="B32" s="43">
        <v>1</v>
      </c>
      <c r="C32" s="39">
        <v>1</v>
      </c>
      <c r="D32" s="39">
        <v>27000</v>
      </c>
      <c r="E32" s="39">
        <v>1</v>
      </c>
      <c r="F32" s="39">
        <v>1</v>
      </c>
      <c r="G32" s="39">
        <v>1</v>
      </c>
      <c r="H32" s="39">
        <v>1</v>
      </c>
      <c r="I32" s="40">
        <v>4.6976310699999999</v>
      </c>
    </row>
    <row r="34" spans="1:9" ht="28" x14ac:dyDescent="0.6">
      <c r="A34" s="206" t="s">
        <v>161</v>
      </c>
      <c r="B34" s="206"/>
      <c r="C34" s="206"/>
      <c r="D34" s="206"/>
      <c r="E34" s="206"/>
      <c r="F34" s="206"/>
      <c r="G34" s="206"/>
      <c r="H34" s="206"/>
      <c r="I34" s="206"/>
    </row>
    <row r="35" spans="1:9" x14ac:dyDescent="0.3">
      <c r="A35" s="29"/>
      <c r="B35" s="204" t="s">
        <v>137</v>
      </c>
      <c r="C35" s="204"/>
      <c r="D35" s="204"/>
      <c r="E35" s="204"/>
      <c r="F35" s="204"/>
      <c r="G35" s="204"/>
      <c r="H35" s="204"/>
      <c r="I35" s="205"/>
    </row>
    <row r="36" spans="1:9" x14ac:dyDescent="0.3">
      <c r="A36" s="30"/>
      <c r="B36" s="31" t="s">
        <v>122</v>
      </c>
      <c r="C36" s="32" t="s">
        <v>123</v>
      </c>
      <c r="D36" s="32" t="s">
        <v>124</v>
      </c>
      <c r="E36" s="32" t="s">
        <v>125</v>
      </c>
      <c r="F36" s="32" t="s">
        <v>126</v>
      </c>
      <c r="G36" s="32" t="s">
        <v>127</v>
      </c>
      <c r="H36" s="32" t="s">
        <v>128</v>
      </c>
      <c r="I36" s="33" t="s">
        <v>129</v>
      </c>
    </row>
    <row r="37" spans="1:9" x14ac:dyDescent="0.3">
      <c r="A37" s="29" t="s">
        <v>130</v>
      </c>
      <c r="B37" s="34" t="s">
        <v>181</v>
      </c>
      <c r="C37" s="34" t="s">
        <v>181</v>
      </c>
      <c r="D37" s="34" t="s">
        <v>181</v>
      </c>
      <c r="E37" s="34"/>
      <c r="F37" s="34"/>
      <c r="G37" s="34"/>
      <c r="H37" s="34"/>
      <c r="I37" s="35"/>
    </row>
    <row r="38" spans="1:9" x14ac:dyDescent="0.3">
      <c r="A38" s="30" t="s">
        <v>131</v>
      </c>
      <c r="B38" s="36" t="s">
        <v>181</v>
      </c>
      <c r="C38" s="36" t="s">
        <v>181</v>
      </c>
      <c r="D38" s="36" t="s">
        <v>181</v>
      </c>
      <c r="E38" s="36" t="s">
        <v>181</v>
      </c>
      <c r="F38" s="36"/>
      <c r="G38" s="36"/>
      <c r="H38" s="36"/>
      <c r="I38" s="37"/>
    </row>
    <row r="39" spans="1:9" x14ac:dyDescent="0.3">
      <c r="A39" s="30" t="s">
        <v>8</v>
      </c>
      <c r="B39" s="36" t="s">
        <v>181</v>
      </c>
      <c r="C39" s="36" t="s">
        <v>181</v>
      </c>
      <c r="D39" s="36" t="s">
        <v>181</v>
      </c>
      <c r="E39" s="36" t="s">
        <v>181</v>
      </c>
      <c r="F39" s="36"/>
      <c r="G39" s="36"/>
      <c r="H39" s="36"/>
      <c r="I39" s="37"/>
    </row>
    <row r="40" spans="1:9" x14ac:dyDescent="0.3">
      <c r="A40" s="30" t="s">
        <v>27</v>
      </c>
      <c r="B40" s="36">
        <v>45</v>
      </c>
      <c r="C40" s="36">
        <v>45</v>
      </c>
      <c r="D40" s="36">
        <v>45</v>
      </c>
      <c r="E40" s="36">
        <v>45</v>
      </c>
      <c r="F40" s="36">
        <v>45</v>
      </c>
      <c r="G40" s="36">
        <v>45</v>
      </c>
      <c r="H40" s="36">
        <v>45</v>
      </c>
      <c r="I40" s="37">
        <v>45</v>
      </c>
    </row>
    <row r="41" spans="1:9" x14ac:dyDescent="0.3">
      <c r="A41" s="38" t="s">
        <v>132</v>
      </c>
      <c r="B41" s="39" t="s">
        <v>181</v>
      </c>
      <c r="C41" s="39" t="s">
        <v>181</v>
      </c>
      <c r="D41" s="39" t="s">
        <v>181</v>
      </c>
      <c r="E41" s="39" t="s">
        <v>181</v>
      </c>
      <c r="F41" s="39" t="s">
        <v>181</v>
      </c>
      <c r="G41" s="39" t="s">
        <v>181</v>
      </c>
      <c r="H41" s="39" t="s">
        <v>181</v>
      </c>
      <c r="I41" s="40" t="s">
        <v>181</v>
      </c>
    </row>
    <row r="42" spans="1:9" x14ac:dyDescent="0.3">
      <c r="B42" s="36"/>
      <c r="C42" s="36"/>
      <c r="D42" s="36"/>
      <c r="E42" s="36"/>
      <c r="F42" s="36"/>
      <c r="G42" s="36"/>
      <c r="H42" s="36"/>
      <c r="I42" s="36"/>
    </row>
    <row r="43" spans="1:9" x14ac:dyDescent="0.3">
      <c r="A43" s="41"/>
      <c r="B43" s="207" t="s">
        <v>138</v>
      </c>
      <c r="C43" s="208"/>
      <c r="D43" s="208"/>
      <c r="E43" s="208"/>
      <c r="F43" s="208"/>
      <c r="G43" s="208"/>
      <c r="H43" s="208"/>
      <c r="I43" s="209"/>
    </row>
    <row r="44" spans="1:9" x14ac:dyDescent="0.3">
      <c r="A44" s="42"/>
      <c r="B44" s="43" t="s">
        <v>122</v>
      </c>
      <c r="C44" s="39" t="s">
        <v>123</v>
      </c>
      <c r="D44" s="39" t="s">
        <v>124</v>
      </c>
      <c r="E44" s="39" t="s">
        <v>125</v>
      </c>
      <c r="F44" s="39" t="s">
        <v>126</v>
      </c>
      <c r="G44" s="39" t="s">
        <v>127</v>
      </c>
      <c r="H44" s="39" t="s">
        <v>128</v>
      </c>
      <c r="I44" s="40" t="s">
        <v>129</v>
      </c>
    </row>
    <row r="45" spans="1:9" x14ac:dyDescent="0.3">
      <c r="A45" s="41" t="s">
        <v>130</v>
      </c>
      <c r="B45" s="44" t="s">
        <v>181</v>
      </c>
      <c r="C45" s="34" t="s">
        <v>181</v>
      </c>
      <c r="D45" s="34" t="s">
        <v>181</v>
      </c>
      <c r="E45" s="34"/>
      <c r="F45" s="34"/>
      <c r="G45" s="34"/>
      <c r="H45" s="34"/>
      <c r="I45" s="35"/>
    </row>
    <row r="46" spans="1:9" x14ac:dyDescent="0.3">
      <c r="A46" s="42" t="s">
        <v>131</v>
      </c>
      <c r="B46" s="45" t="s">
        <v>181</v>
      </c>
      <c r="C46" s="36" t="s">
        <v>181</v>
      </c>
      <c r="D46" s="36" t="s">
        <v>181</v>
      </c>
      <c r="E46" s="36" t="s">
        <v>181</v>
      </c>
      <c r="F46" s="36"/>
      <c r="G46" s="36"/>
      <c r="H46" s="36"/>
      <c r="I46" s="37"/>
    </row>
    <row r="47" spans="1:9" x14ac:dyDescent="0.3">
      <c r="A47" s="42" t="s">
        <v>8</v>
      </c>
      <c r="B47" s="45" t="s">
        <v>181</v>
      </c>
      <c r="C47" s="36" t="s">
        <v>181</v>
      </c>
      <c r="D47" s="36" t="s">
        <v>181</v>
      </c>
      <c r="E47" s="36" t="s">
        <v>181</v>
      </c>
      <c r="F47" s="36"/>
      <c r="G47" s="36"/>
      <c r="H47" s="36"/>
      <c r="I47" s="37"/>
    </row>
    <row r="48" spans="1:9" x14ac:dyDescent="0.3">
      <c r="A48" s="42" t="s">
        <v>27</v>
      </c>
      <c r="B48" s="45">
        <v>45</v>
      </c>
      <c r="C48" s="36">
        <v>45</v>
      </c>
      <c r="D48" s="36">
        <v>45</v>
      </c>
      <c r="E48" s="36">
        <v>45</v>
      </c>
      <c r="F48" s="36">
        <v>45</v>
      </c>
      <c r="G48" s="36">
        <v>45</v>
      </c>
      <c r="H48" s="36">
        <v>45</v>
      </c>
      <c r="I48" s="37">
        <v>45</v>
      </c>
    </row>
    <row r="49" spans="1:9" x14ac:dyDescent="0.3">
      <c r="A49" s="46" t="s">
        <v>132</v>
      </c>
      <c r="B49" s="43" t="s">
        <v>181</v>
      </c>
      <c r="C49" s="39" t="s">
        <v>181</v>
      </c>
      <c r="D49" s="39" t="s">
        <v>181</v>
      </c>
      <c r="E49" s="39" t="s">
        <v>181</v>
      </c>
      <c r="F49" s="39" t="s">
        <v>181</v>
      </c>
      <c r="G49" s="39" t="s">
        <v>181</v>
      </c>
      <c r="H49" s="39" t="s">
        <v>181</v>
      </c>
      <c r="I49" s="40" t="s">
        <v>181</v>
      </c>
    </row>
    <row r="51" spans="1:9" x14ac:dyDescent="0.3">
      <c r="A51" s="29"/>
      <c r="B51" s="204" t="s">
        <v>139</v>
      </c>
      <c r="C51" s="204"/>
      <c r="D51" s="204"/>
      <c r="E51" s="204"/>
      <c r="F51" s="204"/>
      <c r="G51" s="204"/>
      <c r="H51" s="204"/>
      <c r="I51" s="205"/>
    </row>
    <row r="52" spans="1:9" x14ac:dyDescent="0.3">
      <c r="A52" s="30"/>
      <c r="B52" s="31" t="s">
        <v>122</v>
      </c>
      <c r="C52" s="32" t="s">
        <v>123</v>
      </c>
      <c r="D52" s="32" t="s">
        <v>124</v>
      </c>
      <c r="E52" s="32" t="s">
        <v>125</v>
      </c>
      <c r="F52" s="32" t="s">
        <v>126</v>
      </c>
      <c r="G52" s="32" t="s">
        <v>127</v>
      </c>
      <c r="H52" s="32" t="s">
        <v>128</v>
      </c>
      <c r="I52" s="33" t="s">
        <v>129</v>
      </c>
    </row>
    <row r="53" spans="1:9" x14ac:dyDescent="0.3">
      <c r="A53" s="29" t="s">
        <v>130</v>
      </c>
      <c r="B53" s="34" t="s">
        <v>181</v>
      </c>
      <c r="C53" s="34" t="s">
        <v>181</v>
      </c>
      <c r="D53" s="34" t="s">
        <v>181</v>
      </c>
      <c r="E53" s="34"/>
      <c r="F53" s="34"/>
      <c r="G53" s="34"/>
      <c r="H53" s="34"/>
      <c r="I53" s="35"/>
    </row>
    <row r="54" spans="1:9" x14ac:dyDescent="0.3">
      <c r="A54" s="30" t="s">
        <v>131</v>
      </c>
      <c r="B54" s="36">
        <v>26.8445263609519</v>
      </c>
      <c r="C54" s="36">
        <v>22.3403990999747</v>
      </c>
      <c r="D54" s="36">
        <v>31.438958848751799</v>
      </c>
      <c r="E54" s="36">
        <v>24.3826169214224</v>
      </c>
      <c r="F54" s="36"/>
      <c r="G54" s="36"/>
      <c r="H54" s="36"/>
      <c r="I54" s="37"/>
    </row>
    <row r="55" spans="1:9" x14ac:dyDescent="0.3">
      <c r="A55" s="30" t="s">
        <v>8</v>
      </c>
      <c r="B55" s="36">
        <v>26.7975268750995</v>
      </c>
      <c r="C55" s="36">
        <v>25.5786136213436</v>
      </c>
      <c r="D55" s="36">
        <v>25.171269811965001</v>
      </c>
      <c r="E55" s="36">
        <v>23.386507875113999</v>
      </c>
      <c r="F55" s="36"/>
      <c r="G55" s="36"/>
      <c r="H55" s="36"/>
      <c r="I55" s="37"/>
    </row>
    <row r="56" spans="1:9" x14ac:dyDescent="0.3">
      <c r="A56" s="30" t="s">
        <v>27</v>
      </c>
      <c r="B56" s="36">
        <v>35.824424604185303</v>
      </c>
      <c r="C56" s="36">
        <v>31.106217937474302</v>
      </c>
      <c r="D56" s="36">
        <v>45</v>
      </c>
      <c r="E56" s="36">
        <v>40.573544604086003</v>
      </c>
      <c r="F56" s="36">
        <v>38.72</v>
      </c>
      <c r="G56" s="36">
        <v>45</v>
      </c>
      <c r="H56" s="36">
        <v>45</v>
      </c>
      <c r="I56" s="37">
        <v>39.310686313074797</v>
      </c>
    </row>
    <row r="57" spans="1:9" x14ac:dyDescent="0.3">
      <c r="A57" s="38" t="s">
        <v>132</v>
      </c>
      <c r="B57" s="39" t="s">
        <v>181</v>
      </c>
      <c r="C57" s="39" t="s">
        <v>181</v>
      </c>
      <c r="D57" s="39">
        <v>34.779786611288301</v>
      </c>
      <c r="E57" s="39" t="s">
        <v>181</v>
      </c>
      <c r="F57" s="39">
        <v>38.101029922465102</v>
      </c>
      <c r="G57" s="39" t="s">
        <v>181</v>
      </c>
      <c r="H57" s="39" t="s">
        <v>181</v>
      </c>
      <c r="I57" s="40" t="s">
        <v>181</v>
      </c>
    </row>
    <row r="58" spans="1:9" x14ac:dyDescent="0.3">
      <c r="B58" s="36"/>
      <c r="C58" s="36"/>
      <c r="D58" s="36"/>
      <c r="E58" s="36"/>
      <c r="F58" s="36"/>
      <c r="G58" s="36"/>
      <c r="H58" s="36"/>
      <c r="I58" s="36"/>
    </row>
    <row r="59" spans="1:9" x14ac:dyDescent="0.3">
      <c r="A59" s="41"/>
      <c r="B59" s="207" t="s">
        <v>140</v>
      </c>
      <c r="C59" s="208"/>
      <c r="D59" s="208"/>
      <c r="E59" s="208"/>
      <c r="F59" s="208"/>
      <c r="G59" s="208"/>
      <c r="H59" s="208"/>
      <c r="I59" s="209"/>
    </row>
    <row r="60" spans="1:9" x14ac:dyDescent="0.3">
      <c r="A60" s="42"/>
      <c r="B60" s="43" t="s">
        <v>122</v>
      </c>
      <c r="C60" s="39" t="s">
        <v>123</v>
      </c>
      <c r="D60" s="39" t="s">
        <v>124</v>
      </c>
      <c r="E60" s="39" t="s">
        <v>125</v>
      </c>
      <c r="F60" s="39" t="s">
        <v>126</v>
      </c>
      <c r="G60" s="39" t="s">
        <v>127</v>
      </c>
      <c r="H60" s="39" t="s">
        <v>128</v>
      </c>
      <c r="I60" s="40" t="s">
        <v>129</v>
      </c>
    </row>
    <row r="61" spans="1:9" x14ac:dyDescent="0.3">
      <c r="A61" s="41" t="s">
        <v>130</v>
      </c>
      <c r="B61" s="44"/>
      <c r="C61" s="34"/>
      <c r="D61" s="34" t="s">
        <v>181</v>
      </c>
      <c r="E61" s="34"/>
      <c r="F61" s="34"/>
      <c r="G61" s="34"/>
      <c r="H61" s="34"/>
      <c r="I61" s="35"/>
    </row>
    <row r="62" spans="1:9" x14ac:dyDescent="0.3">
      <c r="A62" s="42" t="s">
        <v>131</v>
      </c>
      <c r="B62" s="45">
        <v>27.3914745715424</v>
      </c>
      <c r="C62" s="36">
        <v>25.3320668691021</v>
      </c>
      <c r="D62" s="36">
        <v>25.6283002274157</v>
      </c>
      <c r="E62" s="36">
        <v>22.4198914101006</v>
      </c>
      <c r="F62" s="36"/>
      <c r="G62" s="36"/>
      <c r="H62" s="36"/>
      <c r="I62" s="37"/>
    </row>
    <row r="63" spans="1:9" x14ac:dyDescent="0.3">
      <c r="A63" s="42" t="s">
        <v>8</v>
      </c>
      <c r="B63" s="45">
        <v>24.898545595622199</v>
      </c>
      <c r="C63" s="36">
        <v>25.651263275800702</v>
      </c>
      <c r="D63" s="36">
        <v>21.74</v>
      </c>
      <c r="E63" s="36">
        <v>27.284802274285699</v>
      </c>
      <c r="F63" s="36"/>
      <c r="G63" s="36"/>
      <c r="H63" s="36"/>
      <c r="I63" s="37"/>
    </row>
    <row r="64" spans="1:9" x14ac:dyDescent="0.3">
      <c r="A64" s="42" t="s">
        <v>27</v>
      </c>
      <c r="B64" s="45">
        <v>45</v>
      </c>
      <c r="C64" s="36">
        <v>37.736351761905603</v>
      </c>
      <c r="D64" s="36">
        <v>37.927670617688399</v>
      </c>
      <c r="E64" s="36">
        <v>45</v>
      </c>
      <c r="F64" s="36">
        <v>45</v>
      </c>
      <c r="G64" s="36">
        <v>45</v>
      </c>
      <c r="H64" s="36">
        <v>36.897293632449703</v>
      </c>
      <c r="I64" s="37">
        <v>45</v>
      </c>
    </row>
    <row r="65" spans="1:9" x14ac:dyDescent="0.3">
      <c r="A65" s="46" t="s">
        <v>132</v>
      </c>
      <c r="B65" s="43" t="s">
        <v>181</v>
      </c>
      <c r="C65" s="39" t="s">
        <v>181</v>
      </c>
      <c r="D65" s="39">
        <v>22.19</v>
      </c>
      <c r="E65" s="39" t="s">
        <v>181</v>
      </c>
      <c r="F65" s="39" t="s">
        <v>181</v>
      </c>
      <c r="G65" s="39" t="s">
        <v>181</v>
      </c>
      <c r="H65" s="39" t="s">
        <v>181</v>
      </c>
      <c r="I65" s="40">
        <v>37.2664079314806</v>
      </c>
    </row>
    <row r="67" spans="1:9" x14ac:dyDescent="0.3">
      <c r="A67" s="47"/>
      <c r="B67" s="47"/>
      <c r="C67" s="47"/>
      <c r="D67" s="47"/>
      <c r="E67" s="47"/>
      <c r="F67" s="47"/>
      <c r="G67" s="47"/>
      <c r="H67" s="47"/>
      <c r="I67" s="47"/>
    </row>
    <row r="68" spans="1:9" ht="28" x14ac:dyDescent="0.6">
      <c r="A68" s="206" t="s">
        <v>179</v>
      </c>
      <c r="B68" s="206"/>
      <c r="C68" s="206"/>
      <c r="D68" s="206"/>
      <c r="E68" s="206"/>
      <c r="F68" s="206"/>
      <c r="G68" s="206"/>
      <c r="H68" s="206"/>
      <c r="I68" s="206"/>
    </row>
    <row r="69" spans="1:9" x14ac:dyDescent="0.3">
      <c r="A69" s="29"/>
      <c r="B69" s="204" t="s">
        <v>137</v>
      </c>
      <c r="C69" s="204"/>
      <c r="D69" s="204"/>
      <c r="E69" s="204"/>
      <c r="F69" s="204"/>
      <c r="G69" s="204"/>
      <c r="H69" s="204"/>
      <c r="I69" s="205"/>
    </row>
    <row r="70" spans="1:9" x14ac:dyDescent="0.3">
      <c r="A70" s="30"/>
      <c r="B70" s="31" t="s">
        <v>122</v>
      </c>
      <c r="C70" s="32" t="s">
        <v>123</v>
      </c>
      <c r="D70" s="32" t="s">
        <v>124</v>
      </c>
      <c r="E70" s="32" t="s">
        <v>125</v>
      </c>
      <c r="F70" s="32" t="s">
        <v>126</v>
      </c>
      <c r="G70" s="32" t="s">
        <v>127</v>
      </c>
      <c r="H70" s="32" t="s">
        <v>128</v>
      </c>
      <c r="I70" s="33" t="s">
        <v>129</v>
      </c>
    </row>
    <row r="71" spans="1:9" x14ac:dyDescent="0.3">
      <c r="A71" s="29" t="s">
        <v>130</v>
      </c>
      <c r="B71" s="36">
        <v>1.5</v>
      </c>
      <c r="C71" s="36">
        <v>1.5</v>
      </c>
      <c r="D71" s="36">
        <v>1.5</v>
      </c>
      <c r="E71" s="34">
        <v>1.5</v>
      </c>
      <c r="F71" s="34"/>
      <c r="G71" s="34"/>
      <c r="H71" s="34"/>
      <c r="I71" s="35"/>
    </row>
    <row r="72" spans="1:9" x14ac:dyDescent="0.3">
      <c r="A72" s="30" t="s">
        <v>131</v>
      </c>
      <c r="B72" s="36">
        <v>1.5</v>
      </c>
      <c r="C72" s="36">
        <v>1.5</v>
      </c>
      <c r="D72" s="36">
        <v>1.5</v>
      </c>
      <c r="E72" s="36">
        <v>1.5</v>
      </c>
      <c r="F72" s="36"/>
      <c r="G72" s="36"/>
      <c r="H72" s="36"/>
      <c r="I72" s="37"/>
    </row>
    <row r="73" spans="1:9" x14ac:dyDescent="0.3">
      <c r="A73" s="30" t="s">
        <v>8</v>
      </c>
      <c r="B73" s="36">
        <v>1.5</v>
      </c>
      <c r="C73" s="36">
        <v>1.5</v>
      </c>
      <c r="D73" s="36">
        <v>1.5</v>
      </c>
      <c r="E73" s="36">
        <v>1.5</v>
      </c>
      <c r="F73" s="36"/>
      <c r="G73" s="36"/>
      <c r="H73" s="36"/>
      <c r="I73" s="37"/>
    </row>
    <row r="74" spans="1:9" x14ac:dyDescent="0.3">
      <c r="A74" s="30" t="s">
        <v>27</v>
      </c>
      <c r="B74" s="36">
        <v>1.5</v>
      </c>
      <c r="C74" s="36">
        <v>1.5</v>
      </c>
      <c r="D74" s="36">
        <v>1.5</v>
      </c>
      <c r="E74" s="36">
        <v>1.5</v>
      </c>
      <c r="F74" s="36">
        <v>1.5</v>
      </c>
      <c r="G74" s="36">
        <v>1.5</v>
      </c>
      <c r="H74" s="36">
        <v>1.5</v>
      </c>
      <c r="I74" s="37">
        <v>1.5</v>
      </c>
    </row>
    <row r="75" spans="1:9" x14ac:dyDescent="0.3">
      <c r="A75" s="38" t="s">
        <v>132</v>
      </c>
      <c r="B75" s="39">
        <v>1.5</v>
      </c>
      <c r="C75" s="39">
        <v>1.5</v>
      </c>
      <c r="D75" s="39">
        <v>1.5</v>
      </c>
      <c r="E75" s="39">
        <v>1.5</v>
      </c>
      <c r="F75" s="39">
        <v>1.5</v>
      </c>
      <c r="G75" s="39">
        <v>1.5</v>
      </c>
      <c r="H75" s="39">
        <v>1.5</v>
      </c>
      <c r="I75" s="40">
        <v>1.5</v>
      </c>
    </row>
    <row r="76" spans="1:9" x14ac:dyDescent="0.3">
      <c r="B76" s="36"/>
      <c r="C76" s="36"/>
      <c r="D76" s="36"/>
      <c r="E76" s="36"/>
      <c r="F76" s="36"/>
      <c r="G76" s="36"/>
      <c r="H76" s="36"/>
      <c r="I76" s="36"/>
    </row>
    <row r="77" spans="1:9" x14ac:dyDescent="0.3">
      <c r="A77" s="41"/>
      <c r="B77" s="207" t="s">
        <v>138</v>
      </c>
      <c r="C77" s="208"/>
      <c r="D77" s="208"/>
      <c r="E77" s="208"/>
      <c r="F77" s="208"/>
      <c r="G77" s="208"/>
      <c r="H77" s="208"/>
      <c r="I77" s="209"/>
    </row>
    <row r="78" spans="1:9" x14ac:dyDescent="0.3">
      <c r="A78" s="42"/>
      <c r="B78" s="43" t="s">
        <v>122</v>
      </c>
      <c r="C78" s="39" t="s">
        <v>123</v>
      </c>
      <c r="D78" s="39" t="s">
        <v>124</v>
      </c>
      <c r="E78" s="39" t="s">
        <v>125</v>
      </c>
      <c r="F78" s="39" t="s">
        <v>126</v>
      </c>
      <c r="G78" s="39" t="s">
        <v>127</v>
      </c>
      <c r="H78" s="39" t="s">
        <v>128</v>
      </c>
      <c r="I78" s="40" t="s">
        <v>129</v>
      </c>
    </row>
    <row r="79" spans="1:9" x14ac:dyDescent="0.3">
      <c r="A79" s="29" t="s">
        <v>130</v>
      </c>
      <c r="B79" s="36">
        <v>1.5</v>
      </c>
      <c r="C79" s="36">
        <v>1.5</v>
      </c>
      <c r="D79" s="36">
        <v>1.5</v>
      </c>
      <c r="E79" s="34">
        <v>1.5</v>
      </c>
      <c r="F79" s="34"/>
      <c r="G79" s="34"/>
      <c r="H79" s="34"/>
      <c r="I79" s="35"/>
    </row>
    <row r="80" spans="1:9" x14ac:dyDescent="0.3">
      <c r="A80" s="30" t="s">
        <v>131</v>
      </c>
      <c r="B80" s="36">
        <v>1.5</v>
      </c>
      <c r="C80" s="36">
        <v>1.5</v>
      </c>
      <c r="D80" s="36">
        <v>1.5</v>
      </c>
      <c r="E80" s="36">
        <v>1.5</v>
      </c>
      <c r="F80" s="36"/>
      <c r="G80" s="36"/>
      <c r="H80" s="36"/>
      <c r="I80" s="37"/>
    </row>
    <row r="81" spans="1:9" x14ac:dyDescent="0.3">
      <c r="A81" s="30" t="s">
        <v>8</v>
      </c>
      <c r="B81" s="36">
        <v>1.5</v>
      </c>
      <c r="C81" s="36">
        <v>1.5</v>
      </c>
      <c r="D81" s="36">
        <v>1.5</v>
      </c>
      <c r="E81" s="36">
        <v>1.5</v>
      </c>
      <c r="F81" s="36"/>
      <c r="G81" s="36"/>
      <c r="H81" s="36"/>
      <c r="I81" s="37"/>
    </row>
    <row r="82" spans="1:9" x14ac:dyDescent="0.3">
      <c r="A82" s="30" t="s">
        <v>27</v>
      </c>
      <c r="B82" s="36">
        <v>1.5</v>
      </c>
      <c r="C82" s="36">
        <v>1.5</v>
      </c>
      <c r="D82" s="36">
        <v>1.5</v>
      </c>
      <c r="E82" s="36">
        <v>1.5</v>
      </c>
      <c r="F82" s="36">
        <v>1.5</v>
      </c>
      <c r="G82" s="36">
        <v>1.5</v>
      </c>
      <c r="H82" s="36">
        <v>1.5</v>
      </c>
      <c r="I82" s="37">
        <v>1.5</v>
      </c>
    </row>
    <row r="83" spans="1:9" x14ac:dyDescent="0.3">
      <c r="A83" s="38" t="s">
        <v>132</v>
      </c>
      <c r="B83" s="39">
        <v>1.5</v>
      </c>
      <c r="C83" s="39">
        <v>1.5</v>
      </c>
      <c r="D83" s="39">
        <v>1.5</v>
      </c>
      <c r="E83" s="39">
        <v>1.5</v>
      </c>
      <c r="F83" s="39">
        <v>1.5</v>
      </c>
      <c r="G83" s="39">
        <v>1.5</v>
      </c>
      <c r="H83" s="39">
        <v>1.5</v>
      </c>
      <c r="I83" s="40">
        <v>1.5</v>
      </c>
    </row>
    <row r="85" spans="1:9" x14ac:dyDescent="0.3">
      <c r="A85" s="29"/>
      <c r="B85" s="204" t="s">
        <v>139</v>
      </c>
      <c r="C85" s="204"/>
      <c r="D85" s="204"/>
      <c r="E85" s="204"/>
      <c r="F85" s="204"/>
      <c r="G85" s="204"/>
      <c r="H85" s="204"/>
      <c r="I85" s="205"/>
    </row>
    <row r="86" spans="1:9" x14ac:dyDescent="0.3">
      <c r="A86" s="30"/>
      <c r="B86" s="31" t="s">
        <v>122</v>
      </c>
      <c r="C86" s="32" t="s">
        <v>123</v>
      </c>
      <c r="D86" s="32" t="s">
        <v>124</v>
      </c>
      <c r="E86" s="32" t="s">
        <v>125</v>
      </c>
      <c r="F86" s="32" t="s">
        <v>126</v>
      </c>
      <c r="G86" s="32" t="s">
        <v>127</v>
      </c>
      <c r="H86" s="32" t="s">
        <v>128</v>
      </c>
      <c r="I86" s="33" t="s">
        <v>129</v>
      </c>
    </row>
    <row r="87" spans="1:9" x14ac:dyDescent="0.3">
      <c r="A87" s="29" t="s">
        <v>130</v>
      </c>
      <c r="B87" s="36">
        <v>1.5</v>
      </c>
      <c r="C87" s="36">
        <v>1.5</v>
      </c>
      <c r="D87" s="36">
        <v>1.5</v>
      </c>
      <c r="E87" s="34">
        <v>1.5</v>
      </c>
      <c r="F87" s="34"/>
      <c r="G87" s="34"/>
      <c r="H87" s="34"/>
      <c r="I87" s="35"/>
    </row>
    <row r="88" spans="1:9" x14ac:dyDescent="0.3">
      <c r="A88" s="30" t="s">
        <v>131</v>
      </c>
      <c r="B88" s="36">
        <v>2.5</v>
      </c>
      <c r="C88" s="36">
        <v>2.75</v>
      </c>
      <c r="D88" s="36">
        <v>1.5</v>
      </c>
      <c r="E88" s="36">
        <v>2.5</v>
      </c>
      <c r="F88" s="36"/>
      <c r="G88" s="36"/>
      <c r="H88" s="36"/>
      <c r="I88" s="37"/>
    </row>
    <row r="89" spans="1:9" x14ac:dyDescent="0.3">
      <c r="A89" s="30" t="s">
        <v>8</v>
      </c>
      <c r="B89" s="36">
        <v>1.75</v>
      </c>
      <c r="C89" s="36">
        <v>1.75</v>
      </c>
      <c r="D89" s="36">
        <v>2</v>
      </c>
      <c r="E89" s="36">
        <v>1.75</v>
      </c>
      <c r="F89" s="36"/>
      <c r="G89" s="36"/>
      <c r="H89" s="36"/>
      <c r="I89" s="37"/>
    </row>
    <row r="90" spans="1:9" x14ac:dyDescent="0.3">
      <c r="A90" s="30" t="s">
        <v>27</v>
      </c>
      <c r="B90" s="36">
        <v>1.5</v>
      </c>
      <c r="C90" s="36">
        <v>1.5</v>
      </c>
      <c r="D90" s="36">
        <v>1.5</v>
      </c>
      <c r="E90" s="36">
        <v>1.5</v>
      </c>
      <c r="F90" s="36">
        <v>1.5</v>
      </c>
      <c r="G90" s="36">
        <v>1.5</v>
      </c>
      <c r="H90" s="36">
        <v>1.5</v>
      </c>
      <c r="I90" s="37">
        <v>1.5</v>
      </c>
    </row>
    <row r="91" spans="1:9" x14ac:dyDescent="0.3">
      <c r="A91" s="38" t="s">
        <v>132</v>
      </c>
      <c r="B91" s="39">
        <v>1.5</v>
      </c>
      <c r="C91" s="39">
        <v>1.5</v>
      </c>
      <c r="D91" s="39">
        <v>1.5</v>
      </c>
      <c r="E91" s="39">
        <v>1.5</v>
      </c>
      <c r="F91" s="39">
        <v>1.5</v>
      </c>
      <c r="G91" s="39">
        <v>1.5</v>
      </c>
      <c r="H91" s="39">
        <v>1.5</v>
      </c>
      <c r="I91" s="40">
        <v>1.5</v>
      </c>
    </row>
    <row r="92" spans="1:9" x14ac:dyDescent="0.3">
      <c r="B92" s="36"/>
      <c r="C92" s="36"/>
      <c r="D92" s="36"/>
      <c r="E92" s="36"/>
      <c r="F92" s="36"/>
      <c r="G92" s="36"/>
      <c r="H92" s="36"/>
      <c r="I92" s="36"/>
    </row>
    <row r="93" spans="1:9" x14ac:dyDescent="0.3">
      <c r="A93" s="41"/>
      <c r="B93" s="207" t="s">
        <v>140</v>
      </c>
      <c r="C93" s="208"/>
      <c r="D93" s="208"/>
      <c r="E93" s="208"/>
      <c r="F93" s="208"/>
      <c r="G93" s="208"/>
      <c r="H93" s="208"/>
      <c r="I93" s="209"/>
    </row>
    <row r="94" spans="1:9" x14ac:dyDescent="0.3">
      <c r="A94" s="42"/>
      <c r="B94" s="43" t="s">
        <v>122</v>
      </c>
      <c r="C94" s="39" t="s">
        <v>123</v>
      </c>
      <c r="D94" s="39" t="s">
        <v>124</v>
      </c>
      <c r="E94" s="39" t="s">
        <v>125</v>
      </c>
      <c r="F94" s="39" t="s">
        <v>126</v>
      </c>
      <c r="G94" s="39" t="s">
        <v>127</v>
      </c>
      <c r="H94" s="39" t="s">
        <v>128</v>
      </c>
      <c r="I94" s="40" t="s">
        <v>129</v>
      </c>
    </row>
    <row r="95" spans="1:9" x14ac:dyDescent="0.3">
      <c r="A95" s="29" t="s">
        <v>130</v>
      </c>
      <c r="E95" s="34">
        <v>1.5</v>
      </c>
      <c r="F95" s="34"/>
      <c r="G95" s="34"/>
      <c r="H95" s="34"/>
      <c r="I95" s="35"/>
    </row>
    <row r="96" spans="1:9" x14ac:dyDescent="0.3">
      <c r="A96" s="30" t="s">
        <v>131</v>
      </c>
      <c r="B96" s="36">
        <v>2.5</v>
      </c>
      <c r="C96" s="36">
        <v>1.5</v>
      </c>
      <c r="D96" s="36">
        <v>1.5</v>
      </c>
      <c r="E96" s="36">
        <v>2.5</v>
      </c>
      <c r="F96" s="36"/>
      <c r="G96" s="36"/>
      <c r="H96" s="36"/>
      <c r="I96" s="37"/>
    </row>
    <row r="97" spans="1:9" x14ac:dyDescent="0.3">
      <c r="A97" s="30" t="s">
        <v>8</v>
      </c>
      <c r="B97" s="36">
        <v>1.5</v>
      </c>
      <c r="C97" s="36">
        <v>1.5</v>
      </c>
      <c r="D97" s="36">
        <v>2.5</v>
      </c>
      <c r="E97" s="36">
        <v>2.5</v>
      </c>
      <c r="F97" s="36"/>
      <c r="G97" s="36"/>
      <c r="H97" s="36"/>
      <c r="I97" s="37"/>
    </row>
    <row r="98" spans="1:9" x14ac:dyDescent="0.3">
      <c r="A98" s="30" t="s">
        <v>27</v>
      </c>
      <c r="B98" s="36">
        <v>1.5</v>
      </c>
      <c r="C98" s="36">
        <v>1.5</v>
      </c>
      <c r="D98" s="36">
        <v>1.5</v>
      </c>
      <c r="E98" s="36">
        <v>1.5</v>
      </c>
      <c r="F98" s="36">
        <v>1.5</v>
      </c>
      <c r="G98" s="36">
        <v>1.5</v>
      </c>
      <c r="H98" s="36">
        <v>1.5</v>
      </c>
      <c r="I98" s="37">
        <v>1.5</v>
      </c>
    </row>
    <row r="99" spans="1:9" x14ac:dyDescent="0.3">
      <c r="A99" s="38" t="s">
        <v>132</v>
      </c>
      <c r="B99" s="39">
        <v>2.5</v>
      </c>
      <c r="C99" s="39">
        <v>1.5</v>
      </c>
      <c r="D99" s="39">
        <v>2.25</v>
      </c>
      <c r="E99" s="39">
        <v>1.5</v>
      </c>
      <c r="F99" s="39">
        <v>1.5</v>
      </c>
      <c r="G99" s="39">
        <v>1.5</v>
      </c>
      <c r="H99" s="39">
        <v>1.5</v>
      </c>
      <c r="I99" s="40">
        <v>1.5</v>
      </c>
    </row>
  </sheetData>
  <mergeCells count="15">
    <mergeCell ref="B69:I69"/>
    <mergeCell ref="B77:I77"/>
    <mergeCell ref="B85:I85"/>
    <mergeCell ref="B93:I93"/>
    <mergeCell ref="A1:I1"/>
    <mergeCell ref="B2:I2"/>
    <mergeCell ref="B10:I10"/>
    <mergeCell ref="B18:I18"/>
    <mergeCell ref="B26:I26"/>
    <mergeCell ref="A68:I68"/>
    <mergeCell ref="A34:I34"/>
    <mergeCell ref="B35:I35"/>
    <mergeCell ref="B43:I43"/>
    <mergeCell ref="B51:I51"/>
    <mergeCell ref="B59:I59"/>
  </mergeCells>
  <pageMargins left="0.7" right="0.7" top="0.78740157499999996" bottom="0.78740157499999996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51"/>
  <sheetViews>
    <sheetView topLeftCell="D1" zoomScaleNormal="100" workbookViewId="0">
      <selection activeCell="L41" sqref="L41"/>
    </sheetView>
  </sheetViews>
  <sheetFormatPr baseColWidth="10" defaultColWidth="11.453125" defaultRowHeight="14" x14ac:dyDescent="0.3"/>
  <cols>
    <col min="1" max="1" width="21.7265625" style="28" customWidth="1"/>
    <col min="2" max="5" width="16.7265625" style="28" bestFit="1" customWidth="1"/>
    <col min="6" max="7" width="11.54296875" style="28" bestFit="1" customWidth="1"/>
    <col min="8" max="8" width="12.54296875" style="28" bestFit="1" customWidth="1"/>
    <col min="9" max="9" width="11.54296875" style="28" bestFit="1" customWidth="1"/>
    <col min="10" max="16384" width="11.453125" style="28"/>
  </cols>
  <sheetData>
    <row r="1" spans="1:9" ht="28" x14ac:dyDescent="0.6">
      <c r="A1" s="206" t="s">
        <v>120</v>
      </c>
      <c r="B1" s="206"/>
      <c r="C1" s="206"/>
      <c r="D1" s="206"/>
      <c r="E1" s="206"/>
      <c r="F1" s="206"/>
      <c r="G1" s="206"/>
      <c r="H1" s="206"/>
      <c r="I1" s="206"/>
    </row>
    <row r="2" spans="1:9" x14ac:dyDescent="0.3">
      <c r="A2" s="29"/>
      <c r="B2" s="204" t="s">
        <v>141</v>
      </c>
      <c r="C2" s="204"/>
      <c r="D2" s="204"/>
      <c r="E2" s="204"/>
      <c r="F2" s="204"/>
      <c r="G2" s="204"/>
      <c r="H2" s="204"/>
      <c r="I2" s="205"/>
    </row>
    <row r="3" spans="1:9" x14ac:dyDescent="0.3">
      <c r="A3" s="30"/>
      <c r="B3" s="31" t="s">
        <v>122</v>
      </c>
      <c r="C3" s="32" t="s">
        <v>123</v>
      </c>
      <c r="D3" s="32" t="s">
        <v>124</v>
      </c>
      <c r="E3" s="32" t="s">
        <v>125</v>
      </c>
      <c r="F3" s="32" t="s">
        <v>126</v>
      </c>
      <c r="G3" s="32" t="s">
        <v>127</v>
      </c>
      <c r="H3" s="32" t="s">
        <v>128</v>
      </c>
      <c r="I3" s="33" t="s">
        <v>129</v>
      </c>
    </row>
    <row r="4" spans="1:9" x14ac:dyDescent="0.3">
      <c r="A4" s="29" t="s">
        <v>130</v>
      </c>
      <c r="B4" s="34">
        <v>1</v>
      </c>
      <c r="C4" s="34">
        <v>1</v>
      </c>
      <c r="D4" s="34">
        <v>1</v>
      </c>
      <c r="E4" s="34"/>
      <c r="F4" s="34"/>
      <c r="G4" s="34"/>
      <c r="H4" s="34"/>
      <c r="I4" s="35"/>
    </row>
    <row r="5" spans="1:9" x14ac:dyDescent="0.3">
      <c r="A5" s="30" t="s">
        <v>131</v>
      </c>
      <c r="B5" s="36">
        <v>21.435731199999999</v>
      </c>
      <c r="C5" s="36">
        <v>983.011124</v>
      </c>
      <c r="D5" s="36">
        <v>1</v>
      </c>
      <c r="E5" s="36">
        <v>11177.4053</v>
      </c>
      <c r="F5" s="36"/>
      <c r="G5" s="36"/>
      <c r="H5" s="36"/>
      <c r="I5" s="37"/>
    </row>
    <row r="6" spans="1:9" x14ac:dyDescent="0.3">
      <c r="A6" s="30" t="s">
        <v>8</v>
      </c>
      <c r="B6" s="36">
        <v>45.8</v>
      </c>
      <c r="C6" s="36">
        <v>88.361370199999996</v>
      </c>
      <c r="D6" s="36">
        <v>1</v>
      </c>
      <c r="E6" s="36">
        <v>101000</v>
      </c>
      <c r="F6" s="36"/>
      <c r="G6" s="36"/>
      <c r="H6" s="36"/>
      <c r="I6" s="37"/>
    </row>
    <row r="7" spans="1:9" x14ac:dyDescent="0.3">
      <c r="A7" s="30" t="s">
        <v>27</v>
      </c>
      <c r="B7" s="36">
        <v>13.021103099999999</v>
      </c>
      <c r="C7" s="36">
        <v>20.6337303</v>
      </c>
      <c r="D7" s="36">
        <v>1</v>
      </c>
      <c r="E7" s="36">
        <v>22.5615269</v>
      </c>
      <c r="F7" s="36">
        <v>1</v>
      </c>
      <c r="G7" s="36">
        <v>24.059048300000001</v>
      </c>
      <c r="H7" s="36">
        <v>1</v>
      </c>
      <c r="I7" s="37">
        <v>1</v>
      </c>
    </row>
    <row r="8" spans="1:9" x14ac:dyDescent="0.3">
      <c r="A8" s="38" t="s">
        <v>132</v>
      </c>
      <c r="B8" s="39">
        <v>1</v>
      </c>
      <c r="C8" s="39">
        <v>1</v>
      </c>
      <c r="D8" s="39">
        <v>1</v>
      </c>
      <c r="E8" s="39">
        <v>41.1595461</v>
      </c>
      <c r="F8" s="39">
        <v>1</v>
      </c>
      <c r="G8" s="39">
        <v>27.8132245</v>
      </c>
      <c r="H8" s="39">
        <v>40.086818899999997</v>
      </c>
      <c r="I8" s="40">
        <v>1</v>
      </c>
    </row>
    <row r="9" spans="1:9" x14ac:dyDescent="0.3">
      <c r="B9" s="36"/>
      <c r="C9" s="36"/>
      <c r="D9" s="36"/>
      <c r="E9" s="36"/>
      <c r="F9" s="36"/>
      <c r="G9" s="36"/>
      <c r="H9" s="36"/>
      <c r="I9" s="36"/>
    </row>
    <row r="10" spans="1:9" x14ac:dyDescent="0.3">
      <c r="A10" s="41"/>
      <c r="B10" s="207" t="s">
        <v>142</v>
      </c>
      <c r="C10" s="208"/>
      <c r="D10" s="208"/>
      <c r="E10" s="208"/>
      <c r="F10" s="208"/>
      <c r="G10" s="208"/>
      <c r="H10" s="208"/>
      <c r="I10" s="209"/>
    </row>
    <row r="11" spans="1:9" x14ac:dyDescent="0.3">
      <c r="A11" s="42"/>
      <c r="B11" s="43" t="s">
        <v>122</v>
      </c>
      <c r="C11" s="39" t="s">
        <v>123</v>
      </c>
      <c r="D11" s="39" t="s">
        <v>124</v>
      </c>
      <c r="E11" s="39" t="s">
        <v>125</v>
      </c>
      <c r="F11" s="39" t="s">
        <v>126</v>
      </c>
      <c r="G11" s="39" t="s">
        <v>127</v>
      </c>
      <c r="H11" s="39" t="s">
        <v>128</v>
      </c>
      <c r="I11" s="40" t="s">
        <v>129</v>
      </c>
    </row>
    <row r="12" spans="1:9" x14ac:dyDescent="0.3">
      <c r="A12" s="41" t="s">
        <v>130</v>
      </c>
      <c r="B12" s="44">
        <v>1</v>
      </c>
      <c r="C12" s="34">
        <v>1</v>
      </c>
      <c r="D12" s="34">
        <v>1</v>
      </c>
      <c r="E12" s="34"/>
      <c r="F12" s="34"/>
      <c r="G12" s="34"/>
      <c r="H12" s="34"/>
      <c r="I12" s="35"/>
    </row>
    <row r="13" spans="1:9" x14ac:dyDescent="0.3">
      <c r="A13" s="42" t="s">
        <v>131</v>
      </c>
      <c r="B13" s="45">
        <v>98031.080700000006</v>
      </c>
      <c r="C13" s="36">
        <v>6856289.3499999996</v>
      </c>
      <c r="D13" s="36">
        <v>1</v>
      </c>
      <c r="E13" s="36">
        <v>5301163.99</v>
      </c>
      <c r="F13" s="36"/>
      <c r="G13" s="36"/>
      <c r="H13" s="36"/>
      <c r="I13" s="37"/>
    </row>
    <row r="14" spans="1:9" x14ac:dyDescent="0.3">
      <c r="A14" s="42" t="s">
        <v>8</v>
      </c>
      <c r="B14" s="45">
        <v>7806503.9699999997</v>
      </c>
      <c r="C14" s="36">
        <v>350446.82</v>
      </c>
      <c r="D14" s="36">
        <v>7220543.79</v>
      </c>
      <c r="E14" s="36">
        <v>2199091.29</v>
      </c>
      <c r="F14" s="36"/>
      <c r="G14" s="36"/>
      <c r="H14" s="36"/>
      <c r="I14" s="37"/>
    </row>
    <row r="15" spans="1:9" x14ac:dyDescent="0.3">
      <c r="A15" s="42" t="s">
        <v>27</v>
      </c>
      <c r="B15" s="45">
        <v>39.5786941</v>
      </c>
      <c r="C15" s="36">
        <v>138.259378</v>
      </c>
      <c r="D15" s="36">
        <v>127.20182</v>
      </c>
      <c r="E15" s="36">
        <v>12.989235600000001</v>
      </c>
      <c r="F15" s="36">
        <v>8.4329418100000009</v>
      </c>
      <c r="G15" s="36">
        <v>25.448006199999998</v>
      </c>
      <c r="H15" s="36">
        <v>288.417663</v>
      </c>
      <c r="I15" s="37">
        <v>93.434597999999994</v>
      </c>
    </row>
    <row r="16" spans="1:9" x14ac:dyDescent="0.3">
      <c r="A16" s="46" t="s">
        <v>132</v>
      </c>
      <c r="B16" s="43">
        <v>0.89947021000000005</v>
      </c>
      <c r="C16" s="39">
        <v>25.446652199999999</v>
      </c>
      <c r="D16" s="39">
        <v>20.057862400000001</v>
      </c>
      <c r="E16" s="39">
        <v>722.252025</v>
      </c>
      <c r="F16" s="39">
        <v>1.2254564800000001</v>
      </c>
      <c r="G16" s="39">
        <v>56.431418899999997</v>
      </c>
      <c r="H16" s="39">
        <v>279.94189999999998</v>
      </c>
      <c r="I16" s="40">
        <v>38.838878399999999</v>
      </c>
    </row>
    <row r="18" spans="1:9" ht="28" x14ac:dyDescent="0.6">
      <c r="A18" s="206" t="s">
        <v>161</v>
      </c>
      <c r="B18" s="206"/>
      <c r="C18" s="206"/>
      <c r="D18" s="206"/>
      <c r="E18" s="206"/>
      <c r="F18" s="206"/>
      <c r="G18" s="206"/>
      <c r="H18" s="206"/>
      <c r="I18" s="206"/>
    </row>
    <row r="19" spans="1:9" s="47" customFormat="1" ht="17.25" customHeight="1" x14ac:dyDescent="0.3">
      <c r="A19" s="29"/>
      <c r="B19" s="204" t="s">
        <v>141</v>
      </c>
      <c r="C19" s="204"/>
      <c r="D19" s="204"/>
      <c r="E19" s="204"/>
      <c r="F19" s="204"/>
      <c r="G19" s="204"/>
      <c r="H19" s="204"/>
      <c r="I19" s="205"/>
    </row>
    <row r="20" spans="1:9" ht="27" customHeight="1" x14ac:dyDescent="0.3">
      <c r="A20" s="30"/>
      <c r="B20" s="31" t="s">
        <v>122</v>
      </c>
      <c r="C20" s="32" t="s">
        <v>123</v>
      </c>
      <c r="D20" s="32" t="s">
        <v>124</v>
      </c>
      <c r="E20" s="32" t="s">
        <v>125</v>
      </c>
      <c r="F20" s="32" t="s">
        <v>126</v>
      </c>
      <c r="G20" s="32" t="s">
        <v>127</v>
      </c>
      <c r="H20" s="32" t="s">
        <v>128</v>
      </c>
      <c r="I20" s="33" t="s">
        <v>129</v>
      </c>
    </row>
    <row r="21" spans="1:9" x14ac:dyDescent="0.3">
      <c r="A21" s="29" t="s">
        <v>130</v>
      </c>
      <c r="B21" s="34" t="s">
        <v>181</v>
      </c>
      <c r="C21" s="34" t="s">
        <v>181</v>
      </c>
      <c r="D21" s="34" t="s">
        <v>181</v>
      </c>
      <c r="E21" s="34"/>
      <c r="F21" s="34"/>
      <c r="G21" s="34"/>
      <c r="H21" s="34"/>
      <c r="I21" s="35"/>
    </row>
    <row r="22" spans="1:9" x14ac:dyDescent="0.3">
      <c r="A22" s="30" t="s">
        <v>131</v>
      </c>
      <c r="B22" s="36">
        <v>37.195502400210501</v>
      </c>
      <c r="C22" s="36">
        <v>29.754379952712402</v>
      </c>
      <c r="D22" s="36" t="s">
        <v>181</v>
      </c>
      <c r="E22" s="36">
        <v>25.0257702429709</v>
      </c>
      <c r="F22" s="36"/>
      <c r="G22" s="36"/>
      <c r="H22" s="36"/>
      <c r="I22" s="37"/>
    </row>
    <row r="23" spans="1:9" x14ac:dyDescent="0.3">
      <c r="A23" s="30" t="s">
        <v>8</v>
      </c>
      <c r="B23" s="36">
        <v>32.479999999999997</v>
      </c>
      <c r="C23" s="36">
        <v>34.4405014460676</v>
      </c>
      <c r="D23" s="36">
        <v>20.53</v>
      </c>
      <c r="E23" s="36">
        <v>20.07</v>
      </c>
      <c r="F23" s="36"/>
      <c r="G23" s="36"/>
      <c r="H23" s="36"/>
      <c r="I23" s="37"/>
    </row>
    <row r="24" spans="1:9" x14ac:dyDescent="0.3">
      <c r="A24" s="30" t="s">
        <v>27</v>
      </c>
      <c r="B24" s="36">
        <v>38.165114164387802</v>
      </c>
      <c r="C24" s="36">
        <v>37.269673343362498</v>
      </c>
      <c r="D24" s="36">
        <v>45</v>
      </c>
      <c r="E24" s="36">
        <v>37.0959384613369</v>
      </c>
      <c r="F24" s="36">
        <v>45</v>
      </c>
      <c r="G24" s="36">
        <v>36.970936121202399</v>
      </c>
      <c r="H24" s="36">
        <v>45</v>
      </c>
      <c r="I24" s="37">
        <v>45</v>
      </c>
    </row>
    <row r="25" spans="1:9" x14ac:dyDescent="0.3">
      <c r="A25" s="38" t="s">
        <v>132</v>
      </c>
      <c r="B25" s="39" t="s">
        <v>181</v>
      </c>
      <c r="C25" s="39" t="s">
        <v>181</v>
      </c>
      <c r="D25" s="39" t="s">
        <v>181</v>
      </c>
      <c r="E25" s="39">
        <v>35.926521657120297</v>
      </c>
      <c r="F25" s="39" t="s">
        <v>181</v>
      </c>
      <c r="G25" s="39">
        <v>36.688894852499097</v>
      </c>
      <c r="H25" s="39">
        <v>35.9778886184762</v>
      </c>
      <c r="I25" s="40" t="s">
        <v>181</v>
      </c>
    </row>
    <row r="26" spans="1:9" x14ac:dyDescent="0.3">
      <c r="B26" s="36"/>
      <c r="C26" s="36"/>
      <c r="D26" s="36"/>
      <c r="E26" s="36"/>
      <c r="F26" s="36"/>
      <c r="G26" s="36"/>
      <c r="H26" s="36"/>
      <c r="I26" s="36"/>
    </row>
    <row r="27" spans="1:9" x14ac:dyDescent="0.3">
      <c r="A27" s="41"/>
      <c r="B27" s="207" t="s">
        <v>142</v>
      </c>
      <c r="C27" s="208"/>
      <c r="D27" s="208"/>
      <c r="E27" s="208"/>
      <c r="F27" s="208"/>
      <c r="G27" s="208"/>
      <c r="H27" s="208"/>
      <c r="I27" s="209"/>
    </row>
    <row r="28" spans="1:9" x14ac:dyDescent="0.3">
      <c r="A28" s="42"/>
      <c r="B28" s="43" t="s">
        <v>122</v>
      </c>
      <c r="C28" s="39" t="s">
        <v>123</v>
      </c>
      <c r="D28" s="39" t="s">
        <v>124</v>
      </c>
      <c r="E28" s="39" t="s">
        <v>125</v>
      </c>
      <c r="F28" s="39" t="s">
        <v>126</v>
      </c>
      <c r="G28" s="39" t="s">
        <v>127</v>
      </c>
      <c r="H28" s="39" t="s">
        <v>128</v>
      </c>
      <c r="I28" s="40" t="s">
        <v>129</v>
      </c>
    </row>
    <row r="29" spans="1:9" x14ac:dyDescent="0.3">
      <c r="A29" s="41" t="s">
        <v>130</v>
      </c>
      <c r="B29" s="44"/>
      <c r="C29" s="34"/>
      <c r="D29" s="34">
        <v>34.628498343140301</v>
      </c>
      <c r="E29" s="34"/>
      <c r="F29" s="34"/>
      <c r="G29" s="34"/>
      <c r="H29" s="34"/>
      <c r="I29" s="35"/>
    </row>
    <row r="30" spans="1:9" x14ac:dyDescent="0.3">
      <c r="A30" s="42" t="s">
        <v>131</v>
      </c>
      <c r="B30" s="45">
        <v>22.986405854954501</v>
      </c>
      <c r="C30" s="36">
        <v>16.303007658963999</v>
      </c>
      <c r="D30" s="36" t="s">
        <v>181</v>
      </c>
      <c r="E30" s="36">
        <v>16.7077590747401</v>
      </c>
      <c r="F30" s="36"/>
      <c r="G30" s="36"/>
      <c r="H30" s="36"/>
      <c r="I30" s="37"/>
    </row>
    <row r="31" spans="1:9" x14ac:dyDescent="0.3">
      <c r="A31" s="42" t="s">
        <v>8</v>
      </c>
      <c r="B31" s="45">
        <v>16.098789671452501</v>
      </c>
      <c r="C31" s="36">
        <v>20.981963431601201</v>
      </c>
      <c r="D31" s="36">
        <v>16.2215603412394</v>
      </c>
      <c r="E31" s="36">
        <v>18.092200105447901</v>
      </c>
      <c r="F31" s="36"/>
      <c r="G31" s="36"/>
      <c r="H31" s="36"/>
      <c r="I31" s="37"/>
    </row>
    <row r="32" spans="1:9" x14ac:dyDescent="0.3">
      <c r="A32" s="42" t="s">
        <v>27</v>
      </c>
      <c r="B32" s="45">
        <v>35.282437208574201</v>
      </c>
      <c r="C32" s="36">
        <v>33.314315834517501</v>
      </c>
      <c r="D32" s="36">
        <v>33.445472236923898</v>
      </c>
      <c r="E32" s="36">
        <v>37.035515774016098</v>
      </c>
      <c r="F32" s="36">
        <v>37.715202596925003</v>
      </c>
      <c r="G32" s="36">
        <v>35.977352160287403</v>
      </c>
      <c r="H32" s="36">
        <v>32.157400418704697</v>
      </c>
      <c r="I32" s="37">
        <v>33.930899045746003</v>
      </c>
    </row>
    <row r="33" spans="1:9" x14ac:dyDescent="0.3">
      <c r="A33" s="46" t="s">
        <v>132</v>
      </c>
      <c r="B33" s="43">
        <v>41.236708777221203</v>
      </c>
      <c r="C33" s="39">
        <v>35.977435882858202</v>
      </c>
      <c r="D33" s="39">
        <v>36.3518561265778</v>
      </c>
      <c r="E33" s="39">
        <v>30.7130392083712</v>
      </c>
      <c r="F33" s="39">
        <v>40.750102672216798</v>
      </c>
      <c r="G33" s="39">
        <v>33.017785112218803</v>
      </c>
      <c r="H33" s="39">
        <v>30.280658911715999</v>
      </c>
      <c r="I33" s="40">
        <v>33.656290508092098</v>
      </c>
    </row>
    <row r="35" spans="1:9" x14ac:dyDescent="0.3">
      <c r="A35" s="47"/>
      <c r="B35" s="47"/>
      <c r="C35" s="47"/>
      <c r="D35" s="47"/>
      <c r="E35" s="47"/>
      <c r="F35" s="47"/>
      <c r="G35" s="47"/>
      <c r="H35" s="47"/>
      <c r="I35" s="47"/>
    </row>
    <row r="36" spans="1:9" ht="28" x14ac:dyDescent="0.6">
      <c r="A36" s="206" t="s">
        <v>135</v>
      </c>
      <c r="B36" s="206"/>
      <c r="C36" s="206"/>
      <c r="D36" s="206"/>
      <c r="E36" s="206"/>
      <c r="F36" s="206"/>
      <c r="G36" s="206"/>
      <c r="H36" s="206"/>
      <c r="I36" s="206"/>
    </row>
    <row r="37" spans="1:9" x14ac:dyDescent="0.3">
      <c r="A37" s="29"/>
      <c r="B37" s="204" t="s">
        <v>141</v>
      </c>
      <c r="C37" s="204"/>
      <c r="D37" s="204"/>
      <c r="E37" s="204"/>
      <c r="F37" s="204"/>
      <c r="G37" s="204"/>
      <c r="H37" s="204"/>
      <c r="I37" s="205"/>
    </row>
    <row r="38" spans="1:9" x14ac:dyDescent="0.3">
      <c r="A38" s="30"/>
      <c r="B38" s="31" t="s">
        <v>122</v>
      </c>
      <c r="C38" s="32" t="s">
        <v>123</v>
      </c>
      <c r="D38" s="32" t="s">
        <v>124</v>
      </c>
      <c r="E38" s="32" t="s">
        <v>125</v>
      </c>
      <c r="F38" s="32" t="s">
        <v>126</v>
      </c>
      <c r="G38" s="32" t="s">
        <v>127</v>
      </c>
      <c r="H38" s="32" t="s">
        <v>128</v>
      </c>
      <c r="I38" s="33" t="s">
        <v>129</v>
      </c>
    </row>
    <row r="39" spans="1:9" x14ac:dyDescent="0.3">
      <c r="A39" s="29" t="s">
        <v>130</v>
      </c>
      <c r="B39" s="36">
        <v>1.5</v>
      </c>
      <c r="C39" s="36">
        <v>1.5</v>
      </c>
      <c r="D39" s="36">
        <v>1.5</v>
      </c>
      <c r="E39" s="34"/>
      <c r="F39" s="34"/>
      <c r="G39" s="34"/>
      <c r="H39" s="34"/>
      <c r="I39" s="35"/>
    </row>
    <row r="40" spans="1:9" x14ac:dyDescent="0.3">
      <c r="A40" s="30" t="s">
        <v>131</v>
      </c>
      <c r="B40" s="36">
        <v>1.5</v>
      </c>
      <c r="C40" s="36">
        <v>1.5</v>
      </c>
      <c r="D40" s="36">
        <v>1.5</v>
      </c>
      <c r="E40" s="36">
        <v>1.5</v>
      </c>
      <c r="F40" s="36"/>
      <c r="G40" s="36"/>
      <c r="H40" s="36"/>
      <c r="I40" s="37"/>
    </row>
    <row r="41" spans="1:9" x14ac:dyDescent="0.3">
      <c r="A41" s="30" t="s">
        <v>8</v>
      </c>
      <c r="B41" s="36">
        <v>1.5</v>
      </c>
      <c r="C41" s="36">
        <v>1.5</v>
      </c>
      <c r="D41" s="36">
        <v>1.5</v>
      </c>
      <c r="E41" s="36">
        <v>2</v>
      </c>
      <c r="F41" s="36"/>
      <c r="G41" s="36"/>
      <c r="H41" s="36"/>
      <c r="I41" s="37"/>
    </row>
    <row r="42" spans="1:9" x14ac:dyDescent="0.3">
      <c r="A42" s="30" t="s">
        <v>27</v>
      </c>
      <c r="B42" s="36">
        <v>1.5</v>
      </c>
      <c r="C42" s="36">
        <v>1.5</v>
      </c>
      <c r="D42" s="36">
        <v>1.5</v>
      </c>
      <c r="E42" s="36">
        <v>1.5</v>
      </c>
      <c r="F42" s="36">
        <v>1.5</v>
      </c>
      <c r="G42" s="36">
        <v>1.5</v>
      </c>
      <c r="H42" s="36">
        <v>1.5</v>
      </c>
      <c r="I42" s="37">
        <v>1.5</v>
      </c>
    </row>
    <row r="43" spans="1:9" x14ac:dyDescent="0.3">
      <c r="A43" s="38" t="s">
        <v>132</v>
      </c>
      <c r="B43" s="39">
        <v>1.5</v>
      </c>
      <c r="C43" s="39">
        <v>1.5</v>
      </c>
      <c r="D43" s="39">
        <v>1.5</v>
      </c>
      <c r="E43" s="39">
        <v>1.5</v>
      </c>
      <c r="F43" s="39">
        <v>1.5</v>
      </c>
      <c r="G43" s="39">
        <v>1.5</v>
      </c>
      <c r="H43" s="39">
        <v>1.5</v>
      </c>
      <c r="I43" s="40">
        <v>1.5</v>
      </c>
    </row>
    <row r="44" spans="1:9" x14ac:dyDescent="0.3">
      <c r="B44" s="36"/>
      <c r="C44" s="36"/>
      <c r="D44" s="36"/>
      <c r="E44" s="36"/>
      <c r="F44" s="36"/>
      <c r="G44" s="36"/>
      <c r="H44" s="36"/>
      <c r="I44" s="36"/>
    </row>
    <row r="45" spans="1:9" x14ac:dyDescent="0.3">
      <c r="A45" s="41"/>
      <c r="B45" s="207" t="s">
        <v>142</v>
      </c>
      <c r="C45" s="208"/>
      <c r="D45" s="208"/>
      <c r="E45" s="208"/>
      <c r="F45" s="208"/>
      <c r="G45" s="208"/>
      <c r="H45" s="208"/>
      <c r="I45" s="209"/>
    </row>
    <row r="46" spans="1:9" x14ac:dyDescent="0.3">
      <c r="A46" s="42"/>
      <c r="B46" s="43" t="s">
        <v>122</v>
      </c>
      <c r="C46" s="39" t="s">
        <v>123</v>
      </c>
      <c r="D46" s="39" t="s">
        <v>124</v>
      </c>
      <c r="E46" s="39" t="s">
        <v>125</v>
      </c>
      <c r="F46" s="39" t="s">
        <v>126</v>
      </c>
      <c r="G46" s="39" t="s">
        <v>127</v>
      </c>
      <c r="H46" s="39" t="s">
        <v>128</v>
      </c>
      <c r="I46" s="40" t="s">
        <v>129</v>
      </c>
    </row>
    <row r="47" spans="1:9" x14ac:dyDescent="0.3">
      <c r="A47" s="29" t="s">
        <v>130</v>
      </c>
      <c r="B47" s="36">
        <v>1.5</v>
      </c>
      <c r="C47" s="36">
        <v>1.5</v>
      </c>
      <c r="D47" s="36">
        <v>1.5</v>
      </c>
      <c r="E47" s="34"/>
      <c r="F47" s="34"/>
      <c r="G47" s="34"/>
      <c r="H47" s="34"/>
      <c r="I47" s="35"/>
    </row>
    <row r="48" spans="1:9" x14ac:dyDescent="0.3">
      <c r="A48" s="30" t="s">
        <v>131</v>
      </c>
      <c r="B48" s="36">
        <v>1.5</v>
      </c>
      <c r="C48" s="36">
        <v>1.5</v>
      </c>
      <c r="D48" s="36">
        <v>1.5</v>
      </c>
      <c r="E48" s="36">
        <v>1.5</v>
      </c>
      <c r="F48" s="36"/>
      <c r="G48" s="36"/>
      <c r="H48" s="36"/>
      <c r="I48" s="37"/>
    </row>
    <row r="49" spans="1:9" x14ac:dyDescent="0.3">
      <c r="A49" s="30" t="s">
        <v>8</v>
      </c>
      <c r="B49" s="36">
        <v>1.5</v>
      </c>
      <c r="C49" s="36">
        <v>1.5</v>
      </c>
      <c r="D49" s="36">
        <v>5</v>
      </c>
      <c r="E49" s="36">
        <v>1.75</v>
      </c>
      <c r="F49" s="36"/>
      <c r="G49" s="36"/>
      <c r="H49" s="36"/>
      <c r="I49" s="37"/>
    </row>
    <row r="50" spans="1:9" x14ac:dyDescent="0.3">
      <c r="A50" s="30" t="s">
        <v>27</v>
      </c>
      <c r="B50" s="36">
        <v>1.5</v>
      </c>
      <c r="C50" s="36">
        <v>1.5</v>
      </c>
      <c r="D50" s="36">
        <v>1.5</v>
      </c>
      <c r="E50" s="36">
        <v>1.5</v>
      </c>
      <c r="F50" s="36">
        <v>1.5</v>
      </c>
      <c r="G50" s="36">
        <v>1.5</v>
      </c>
      <c r="H50" s="36">
        <v>1.5</v>
      </c>
      <c r="I50" s="37">
        <v>1.5</v>
      </c>
    </row>
    <row r="51" spans="1:9" x14ac:dyDescent="0.3">
      <c r="A51" s="38" t="s">
        <v>132</v>
      </c>
      <c r="B51" s="39">
        <v>1.5</v>
      </c>
      <c r="C51" s="39">
        <v>1.5</v>
      </c>
      <c r="D51" s="39">
        <v>1.5</v>
      </c>
      <c r="E51" s="39">
        <v>1.5</v>
      </c>
      <c r="F51" s="39">
        <v>1.5</v>
      </c>
      <c r="G51" s="39">
        <v>1.5</v>
      </c>
      <c r="H51" s="39">
        <v>1.5</v>
      </c>
      <c r="I51" s="40">
        <v>1.5</v>
      </c>
    </row>
  </sheetData>
  <mergeCells count="9">
    <mergeCell ref="B45:I45"/>
    <mergeCell ref="A1:I1"/>
    <mergeCell ref="B2:I2"/>
    <mergeCell ref="B10:I10"/>
    <mergeCell ref="A36:I36"/>
    <mergeCell ref="B37:I37"/>
    <mergeCell ref="A18:I18"/>
    <mergeCell ref="B19:I19"/>
    <mergeCell ref="B27:I27"/>
  </mergeCells>
  <pageMargins left="0.7" right="0.7" top="0.78740157499999996" bottom="0.78740157499999996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51"/>
  <sheetViews>
    <sheetView tabSelected="1" zoomScaleNormal="100" workbookViewId="0">
      <selection activeCell="M18" sqref="M18"/>
    </sheetView>
  </sheetViews>
  <sheetFormatPr baseColWidth="10" defaultColWidth="11.453125" defaultRowHeight="14" x14ac:dyDescent="0.3"/>
  <cols>
    <col min="1" max="1" width="21.7265625" style="28" customWidth="1"/>
    <col min="2" max="5" width="16.7265625" style="28" bestFit="1" customWidth="1"/>
    <col min="6" max="7" width="11.54296875" style="28" bestFit="1" customWidth="1"/>
    <col min="8" max="8" width="12.54296875" style="28" bestFit="1" customWidth="1"/>
    <col min="9" max="9" width="11.54296875" style="28" bestFit="1" customWidth="1"/>
    <col min="10" max="16384" width="11.453125" style="28"/>
  </cols>
  <sheetData>
    <row r="1" spans="1:9" ht="28" x14ac:dyDescent="0.6">
      <c r="A1" s="206" t="s">
        <v>120</v>
      </c>
      <c r="B1" s="206"/>
      <c r="C1" s="206"/>
      <c r="D1" s="206"/>
      <c r="E1" s="206"/>
      <c r="F1" s="206"/>
      <c r="G1" s="206"/>
      <c r="H1" s="206"/>
      <c r="I1" s="206"/>
    </row>
    <row r="2" spans="1:9" x14ac:dyDescent="0.3">
      <c r="A2" s="29"/>
      <c r="B2" s="204" t="s">
        <v>121</v>
      </c>
      <c r="C2" s="204"/>
      <c r="D2" s="204"/>
      <c r="E2" s="204"/>
      <c r="F2" s="204"/>
      <c r="G2" s="204"/>
      <c r="H2" s="204"/>
      <c r="I2" s="205"/>
    </row>
    <row r="3" spans="1:9" x14ac:dyDescent="0.3">
      <c r="A3" s="30"/>
      <c r="B3" s="31" t="s">
        <v>122</v>
      </c>
      <c r="C3" s="32" t="s">
        <v>123</v>
      </c>
      <c r="D3" s="32" t="s">
        <v>124</v>
      </c>
      <c r="E3" s="32" t="s">
        <v>125</v>
      </c>
      <c r="F3" s="32" t="s">
        <v>126</v>
      </c>
      <c r="G3" s="32" t="s">
        <v>127</v>
      </c>
      <c r="H3" s="32" t="s">
        <v>128</v>
      </c>
      <c r="I3" s="33" t="s">
        <v>129</v>
      </c>
    </row>
    <row r="4" spans="1:9" x14ac:dyDescent="0.3">
      <c r="A4" s="29" t="s">
        <v>130</v>
      </c>
      <c r="B4" s="34">
        <v>1</v>
      </c>
      <c r="C4" s="34">
        <v>1</v>
      </c>
      <c r="D4" s="34">
        <v>1</v>
      </c>
      <c r="E4" s="34"/>
      <c r="F4" s="34"/>
      <c r="G4" s="34"/>
      <c r="H4" s="34"/>
      <c r="I4" s="35"/>
    </row>
    <row r="5" spans="1:9" x14ac:dyDescent="0.3">
      <c r="A5" s="30" t="s">
        <v>131</v>
      </c>
      <c r="B5" s="36">
        <v>327010.02600000001</v>
      </c>
      <c r="C5" s="36">
        <v>1017685.17</v>
      </c>
      <c r="D5" s="36">
        <v>806292.57400000002</v>
      </c>
      <c r="E5" s="36">
        <v>1969839.65</v>
      </c>
      <c r="F5" s="36"/>
      <c r="G5" s="36"/>
      <c r="H5" s="36"/>
      <c r="I5" s="37"/>
    </row>
    <row r="6" spans="1:9" x14ac:dyDescent="0.3">
      <c r="A6" s="30" t="s">
        <v>8</v>
      </c>
      <c r="B6" s="36">
        <v>2220837.2400000002</v>
      </c>
      <c r="C6" s="36">
        <v>1</v>
      </c>
      <c r="D6" s="36">
        <v>206622.516</v>
      </c>
      <c r="E6" s="36">
        <v>504035.35600000003</v>
      </c>
      <c r="F6" s="36"/>
      <c r="G6" s="36"/>
      <c r="H6" s="36"/>
      <c r="I6" s="37"/>
    </row>
    <row r="7" spans="1:9" x14ac:dyDescent="0.3">
      <c r="A7" s="30" t="s">
        <v>27</v>
      </c>
      <c r="B7" s="36">
        <v>97.735174900000004</v>
      </c>
      <c r="C7" s="36">
        <v>14.155367099999999</v>
      </c>
      <c r="D7" s="36">
        <v>1</v>
      </c>
      <c r="E7" s="36">
        <v>1</v>
      </c>
      <c r="F7" s="36">
        <v>1</v>
      </c>
      <c r="G7" s="36">
        <v>1</v>
      </c>
      <c r="H7" s="36">
        <v>40.8377871</v>
      </c>
      <c r="I7" s="37">
        <v>1</v>
      </c>
    </row>
    <row r="8" spans="1:9" x14ac:dyDescent="0.3">
      <c r="A8" s="38" t="s">
        <v>132</v>
      </c>
      <c r="B8" s="39">
        <v>16.886387200000001</v>
      </c>
      <c r="C8" s="39">
        <v>1</v>
      </c>
      <c r="D8" s="39">
        <v>39.9</v>
      </c>
      <c r="E8" s="39">
        <v>1</v>
      </c>
      <c r="F8" s="39">
        <v>1</v>
      </c>
      <c r="G8" s="39">
        <v>1</v>
      </c>
      <c r="H8" s="39">
        <v>1</v>
      </c>
      <c r="I8" s="40">
        <v>1</v>
      </c>
    </row>
    <row r="9" spans="1:9" x14ac:dyDescent="0.3">
      <c r="B9" s="36"/>
      <c r="C9" s="36"/>
      <c r="D9" s="36"/>
      <c r="E9" s="36"/>
      <c r="F9" s="36"/>
      <c r="G9" s="36"/>
      <c r="H9" s="36"/>
      <c r="I9" s="36"/>
    </row>
    <row r="10" spans="1:9" x14ac:dyDescent="0.3">
      <c r="A10" s="41"/>
      <c r="B10" s="207" t="s">
        <v>133</v>
      </c>
      <c r="C10" s="208"/>
      <c r="D10" s="208"/>
      <c r="E10" s="208"/>
      <c r="F10" s="208"/>
      <c r="G10" s="208"/>
      <c r="H10" s="208"/>
      <c r="I10" s="209"/>
    </row>
    <row r="11" spans="1:9" x14ac:dyDescent="0.3">
      <c r="A11" s="42"/>
      <c r="B11" s="43" t="s">
        <v>122</v>
      </c>
      <c r="C11" s="39" t="s">
        <v>123</v>
      </c>
      <c r="D11" s="39" t="s">
        <v>124</v>
      </c>
      <c r="E11" s="39" t="s">
        <v>125</v>
      </c>
      <c r="F11" s="39" t="s">
        <v>126</v>
      </c>
      <c r="G11" s="39" t="s">
        <v>127</v>
      </c>
      <c r="H11" s="39" t="s">
        <v>128</v>
      </c>
      <c r="I11" s="40" t="s">
        <v>129</v>
      </c>
    </row>
    <row r="12" spans="1:9" x14ac:dyDescent="0.3">
      <c r="A12" s="41" t="s">
        <v>130</v>
      </c>
      <c r="B12" s="44">
        <v>1</v>
      </c>
      <c r="C12" s="34">
        <v>1</v>
      </c>
      <c r="D12" s="34">
        <v>1</v>
      </c>
      <c r="E12" s="34"/>
      <c r="F12" s="34"/>
      <c r="G12" s="34"/>
      <c r="H12" s="34"/>
      <c r="I12" s="35"/>
    </row>
    <row r="13" spans="1:9" x14ac:dyDescent="0.3">
      <c r="A13" s="42" t="s">
        <v>131</v>
      </c>
      <c r="B13" s="45">
        <v>49738.843699999998</v>
      </c>
      <c r="C13" s="36">
        <v>3617.2379900000001</v>
      </c>
      <c r="D13" s="36">
        <v>18519.9254</v>
      </c>
      <c r="E13" s="36">
        <v>5215.4213099999997</v>
      </c>
      <c r="F13" s="36"/>
      <c r="G13" s="36"/>
      <c r="H13" s="36"/>
      <c r="I13" s="37"/>
    </row>
    <row r="14" spans="1:9" x14ac:dyDescent="0.3">
      <c r="A14" s="42" t="s">
        <v>8</v>
      </c>
      <c r="B14" s="45">
        <v>626422.32900000003</v>
      </c>
      <c r="C14" s="36">
        <v>208791.63800000001</v>
      </c>
      <c r="D14" s="36">
        <v>121463.067</v>
      </c>
      <c r="E14" s="36">
        <v>5089.4019600000001</v>
      </c>
      <c r="F14" s="36"/>
      <c r="G14" s="36"/>
      <c r="H14" s="36"/>
      <c r="I14" s="37"/>
    </row>
    <row r="15" spans="1:9" x14ac:dyDescent="0.3">
      <c r="A15" s="42" t="s">
        <v>27</v>
      </c>
      <c r="B15" s="45">
        <v>1</v>
      </c>
      <c r="C15" s="36">
        <v>1</v>
      </c>
      <c r="D15" s="36">
        <v>1</v>
      </c>
      <c r="E15" s="36">
        <v>1</v>
      </c>
      <c r="F15" s="36">
        <v>1</v>
      </c>
      <c r="G15" s="36">
        <v>1</v>
      </c>
      <c r="H15" s="36">
        <v>1</v>
      </c>
      <c r="I15" s="37">
        <v>1</v>
      </c>
    </row>
    <row r="16" spans="1:9" x14ac:dyDescent="0.3">
      <c r="A16" s="46" t="s">
        <v>132</v>
      </c>
      <c r="B16" s="43">
        <v>1</v>
      </c>
      <c r="C16" s="39">
        <v>1</v>
      </c>
      <c r="D16" s="39">
        <v>1</v>
      </c>
      <c r="E16" s="39">
        <v>1</v>
      </c>
      <c r="F16" s="39">
        <v>1</v>
      </c>
      <c r="G16" s="39">
        <v>1</v>
      </c>
      <c r="H16" s="39">
        <v>1140</v>
      </c>
      <c r="I16" s="40">
        <v>1</v>
      </c>
    </row>
    <row r="18" spans="1:9" ht="28" x14ac:dyDescent="0.6">
      <c r="A18" s="206" t="s">
        <v>161</v>
      </c>
      <c r="B18" s="206"/>
      <c r="C18" s="206"/>
      <c r="D18" s="206"/>
      <c r="E18" s="206"/>
      <c r="F18" s="206"/>
      <c r="G18" s="206"/>
      <c r="H18" s="206"/>
      <c r="I18" s="206"/>
    </row>
    <row r="19" spans="1:9" x14ac:dyDescent="0.3">
      <c r="A19" s="29"/>
      <c r="B19" s="204" t="s">
        <v>121</v>
      </c>
      <c r="C19" s="204"/>
      <c r="D19" s="204"/>
      <c r="E19" s="204"/>
      <c r="F19" s="204"/>
      <c r="G19" s="204"/>
      <c r="H19" s="204"/>
      <c r="I19" s="205"/>
    </row>
    <row r="20" spans="1:9" x14ac:dyDescent="0.3">
      <c r="A20" s="30"/>
      <c r="B20" s="31" t="s">
        <v>122</v>
      </c>
      <c r="C20" s="32" t="s">
        <v>123</v>
      </c>
      <c r="D20" s="32" t="s">
        <v>124</v>
      </c>
      <c r="E20" s="32" t="s">
        <v>125</v>
      </c>
      <c r="F20" s="32" t="s">
        <v>126</v>
      </c>
      <c r="G20" s="32" t="s">
        <v>127</v>
      </c>
      <c r="H20" s="32" t="s">
        <v>128</v>
      </c>
      <c r="I20" s="33" t="s">
        <v>129</v>
      </c>
    </row>
    <row r="21" spans="1:9" x14ac:dyDescent="0.3">
      <c r="A21" s="29" t="s">
        <v>130</v>
      </c>
      <c r="B21" s="34">
        <v>45</v>
      </c>
      <c r="C21" s="34">
        <v>45</v>
      </c>
      <c r="D21" s="34">
        <v>45</v>
      </c>
      <c r="E21" s="34"/>
      <c r="F21" s="34"/>
      <c r="G21" s="34"/>
      <c r="H21" s="34"/>
      <c r="I21" s="35"/>
    </row>
    <row r="22" spans="1:9" x14ac:dyDescent="0.3">
      <c r="A22" s="30" t="s">
        <v>131</v>
      </c>
      <c r="B22" s="36">
        <v>16.7661024450456</v>
      </c>
      <c r="C22" s="36">
        <v>14.4189172985037</v>
      </c>
      <c r="D22" s="36">
        <v>14.900304712079199</v>
      </c>
      <c r="E22" s="36">
        <v>13.053517523719901</v>
      </c>
      <c r="F22" s="36"/>
      <c r="G22" s="36"/>
      <c r="H22" s="36"/>
      <c r="I22" s="37"/>
    </row>
    <row r="23" spans="1:9" x14ac:dyDescent="0.3">
      <c r="A23" s="30" t="s">
        <v>8</v>
      </c>
      <c r="B23" s="36">
        <v>14.564368401112199</v>
      </c>
      <c r="C23" s="36">
        <v>45</v>
      </c>
      <c r="D23" s="36">
        <v>19.202662432934599</v>
      </c>
      <c r="E23" s="36">
        <v>17.460913185709899</v>
      </c>
      <c r="F23" s="36"/>
      <c r="G23" s="36"/>
      <c r="H23" s="36"/>
      <c r="I23" s="37"/>
    </row>
    <row r="24" spans="1:9" x14ac:dyDescent="0.3">
      <c r="A24" s="30" t="s">
        <v>27</v>
      </c>
      <c r="B24" s="36">
        <v>34.156925076354</v>
      </c>
      <c r="C24" s="36">
        <v>37.930786269135403</v>
      </c>
      <c r="D24" s="36">
        <v>45</v>
      </c>
      <c r="E24" s="36">
        <v>45</v>
      </c>
      <c r="F24" s="36">
        <v>45</v>
      </c>
      <c r="G24" s="36">
        <v>45</v>
      </c>
      <c r="H24" s="36">
        <v>35.861370316182501</v>
      </c>
      <c r="I24" s="37">
        <v>45</v>
      </c>
    </row>
    <row r="25" spans="1:9" x14ac:dyDescent="0.3">
      <c r="A25" s="38" t="s">
        <v>132</v>
      </c>
      <c r="B25" s="39">
        <v>36.656447004929099</v>
      </c>
      <c r="C25" s="39">
        <v>45</v>
      </c>
      <c r="D25" s="39">
        <v>45</v>
      </c>
      <c r="E25" s="39">
        <v>45</v>
      </c>
      <c r="F25" s="39">
        <v>45</v>
      </c>
      <c r="G25" s="39">
        <v>45</v>
      </c>
      <c r="H25" s="39">
        <v>45</v>
      </c>
      <c r="I25" s="40">
        <v>45</v>
      </c>
    </row>
    <row r="26" spans="1:9" x14ac:dyDescent="0.3">
      <c r="B26" s="36"/>
      <c r="C26" s="36"/>
      <c r="D26" s="36"/>
      <c r="E26" s="36"/>
      <c r="F26" s="36"/>
      <c r="G26" s="36"/>
      <c r="H26" s="36"/>
      <c r="I26" s="36"/>
    </row>
    <row r="27" spans="1:9" x14ac:dyDescent="0.3">
      <c r="A27" s="41"/>
      <c r="B27" s="207" t="s">
        <v>133</v>
      </c>
      <c r="C27" s="208"/>
      <c r="D27" s="208"/>
      <c r="E27" s="208"/>
      <c r="F27" s="208"/>
      <c r="G27" s="208"/>
      <c r="H27" s="208"/>
      <c r="I27" s="209"/>
    </row>
    <row r="28" spans="1:9" x14ac:dyDescent="0.3">
      <c r="A28" s="42"/>
      <c r="B28" s="43" t="s">
        <v>122</v>
      </c>
      <c r="C28" s="39" t="s">
        <v>123</v>
      </c>
      <c r="D28" s="39" t="s">
        <v>124</v>
      </c>
      <c r="E28" s="39" t="s">
        <v>125</v>
      </c>
      <c r="F28" s="39" t="s">
        <v>126</v>
      </c>
      <c r="G28" s="39" t="s">
        <v>127</v>
      </c>
      <c r="H28" s="39" t="s">
        <v>128</v>
      </c>
      <c r="I28" s="40" t="s">
        <v>129</v>
      </c>
    </row>
    <row r="29" spans="1:9" x14ac:dyDescent="0.3">
      <c r="A29" s="41" t="s">
        <v>130</v>
      </c>
      <c r="B29" s="44">
        <v>45</v>
      </c>
      <c r="C29" s="34">
        <v>45</v>
      </c>
      <c r="D29" s="34">
        <v>45</v>
      </c>
      <c r="E29" s="34"/>
      <c r="F29" s="34"/>
      <c r="G29" s="34"/>
      <c r="H29" s="34"/>
      <c r="I29" s="35"/>
    </row>
    <row r="30" spans="1:9" x14ac:dyDescent="0.3">
      <c r="A30" s="42" t="s">
        <v>131</v>
      </c>
      <c r="B30" s="45">
        <v>20.659566026080899</v>
      </c>
      <c r="C30" s="36">
        <v>26.0785531977772</v>
      </c>
      <c r="D30" s="36">
        <v>22.702097357107402</v>
      </c>
      <c r="E30" s="36">
        <v>25.322048129742601</v>
      </c>
      <c r="F30" s="36"/>
      <c r="G30" s="36"/>
      <c r="H30" s="36"/>
      <c r="I30" s="37"/>
    </row>
    <row r="31" spans="1:9" x14ac:dyDescent="0.3">
      <c r="A31" s="42" t="s">
        <v>8</v>
      </c>
      <c r="B31" s="45">
        <v>17.036335225875199</v>
      </c>
      <c r="C31" s="36">
        <v>19.182264894231999</v>
      </c>
      <c r="D31" s="36">
        <v>20.240351563141498</v>
      </c>
      <c r="E31" s="36">
        <v>26.436700760446499</v>
      </c>
      <c r="F31" s="36"/>
      <c r="G31" s="36"/>
      <c r="H31" s="36"/>
      <c r="I31" s="37"/>
    </row>
    <row r="32" spans="1:9" x14ac:dyDescent="0.3">
      <c r="A32" s="42" t="s">
        <v>27</v>
      </c>
      <c r="B32" s="45">
        <v>45</v>
      </c>
      <c r="C32" s="36">
        <v>45</v>
      </c>
      <c r="D32" s="36">
        <v>45</v>
      </c>
      <c r="E32" s="36">
        <v>45</v>
      </c>
      <c r="F32" s="36">
        <v>45</v>
      </c>
      <c r="G32" s="36">
        <v>45</v>
      </c>
      <c r="H32" s="36">
        <v>45</v>
      </c>
      <c r="I32" s="37">
        <v>45</v>
      </c>
    </row>
    <row r="33" spans="1:9" x14ac:dyDescent="0.3">
      <c r="A33" s="46" t="s">
        <v>132</v>
      </c>
      <c r="B33" s="43">
        <v>45</v>
      </c>
      <c r="C33" s="39">
        <v>45</v>
      </c>
      <c r="D33" s="39">
        <v>45</v>
      </c>
      <c r="E33" s="39">
        <v>45</v>
      </c>
      <c r="F33" s="39">
        <v>45</v>
      </c>
      <c r="G33" s="39">
        <v>45</v>
      </c>
      <c r="H33" s="39">
        <v>27.29</v>
      </c>
      <c r="I33" s="40">
        <v>45</v>
      </c>
    </row>
    <row r="35" spans="1:9" x14ac:dyDescent="0.3">
      <c r="A35" s="47"/>
      <c r="B35" s="47"/>
      <c r="C35" s="47"/>
      <c r="D35" s="47"/>
      <c r="E35" s="47"/>
      <c r="F35" s="47"/>
      <c r="G35" s="47"/>
      <c r="H35" s="47"/>
      <c r="I35" s="47"/>
    </row>
    <row r="36" spans="1:9" ht="28" x14ac:dyDescent="0.6">
      <c r="A36" s="206" t="s">
        <v>135</v>
      </c>
      <c r="B36" s="206"/>
      <c r="C36" s="206"/>
      <c r="D36" s="206"/>
      <c r="E36" s="206"/>
      <c r="F36" s="206"/>
      <c r="G36" s="206"/>
      <c r="H36" s="206"/>
      <c r="I36" s="206"/>
    </row>
    <row r="37" spans="1:9" x14ac:dyDescent="0.3">
      <c r="A37" s="29"/>
      <c r="B37" s="204" t="s">
        <v>121</v>
      </c>
      <c r="C37" s="204"/>
      <c r="D37" s="204"/>
      <c r="E37" s="204"/>
      <c r="F37" s="204"/>
      <c r="G37" s="204"/>
      <c r="H37" s="204"/>
      <c r="I37" s="205"/>
    </row>
    <row r="38" spans="1:9" x14ac:dyDescent="0.3">
      <c r="A38" s="30"/>
      <c r="B38" s="31" t="s">
        <v>122</v>
      </c>
      <c r="C38" s="32" t="s">
        <v>123</v>
      </c>
      <c r="D38" s="32" t="s">
        <v>124</v>
      </c>
      <c r="E38" s="32" t="s">
        <v>125</v>
      </c>
      <c r="F38" s="32" t="s">
        <v>126</v>
      </c>
      <c r="G38" s="32" t="s">
        <v>127</v>
      </c>
      <c r="H38" s="32" t="s">
        <v>128</v>
      </c>
      <c r="I38" s="33" t="s">
        <v>129</v>
      </c>
    </row>
    <row r="39" spans="1:9" x14ac:dyDescent="0.3">
      <c r="A39" s="29" t="s">
        <v>130</v>
      </c>
      <c r="B39" s="36">
        <v>1.5</v>
      </c>
      <c r="C39" s="36">
        <v>1.5</v>
      </c>
      <c r="D39" s="36">
        <v>1.5</v>
      </c>
      <c r="E39" s="34"/>
      <c r="F39" s="34"/>
      <c r="G39" s="34"/>
      <c r="H39" s="34"/>
      <c r="I39" s="35"/>
    </row>
    <row r="40" spans="1:9" x14ac:dyDescent="0.3">
      <c r="A40" s="30" t="s">
        <v>131</v>
      </c>
      <c r="B40" s="36">
        <v>4</v>
      </c>
      <c r="C40" s="36">
        <v>2.5</v>
      </c>
      <c r="D40" s="36">
        <v>5.75</v>
      </c>
      <c r="E40" s="36">
        <v>6</v>
      </c>
      <c r="F40" s="36"/>
      <c r="G40" s="36"/>
      <c r="H40" s="36"/>
      <c r="I40" s="37"/>
    </row>
    <row r="41" spans="1:9" x14ac:dyDescent="0.3">
      <c r="A41" s="30" t="s">
        <v>8</v>
      </c>
      <c r="B41" s="36">
        <v>7.25</v>
      </c>
      <c r="C41" s="36">
        <v>6.25</v>
      </c>
      <c r="D41" s="36">
        <v>5</v>
      </c>
      <c r="E41" s="36">
        <v>3.25</v>
      </c>
      <c r="F41" s="36"/>
      <c r="G41" s="36"/>
      <c r="H41" s="36"/>
      <c r="I41" s="37"/>
    </row>
    <row r="42" spans="1:9" x14ac:dyDescent="0.3">
      <c r="A42" s="30" t="s">
        <v>27</v>
      </c>
      <c r="B42" s="36">
        <v>1.5</v>
      </c>
      <c r="C42" s="36">
        <v>1.5</v>
      </c>
      <c r="D42" s="36">
        <v>1.5</v>
      </c>
      <c r="E42" s="36">
        <v>1.5</v>
      </c>
      <c r="F42" s="36">
        <v>1.5</v>
      </c>
      <c r="G42" s="36">
        <v>1.5</v>
      </c>
      <c r="H42" s="36">
        <v>1.5</v>
      </c>
      <c r="I42" s="37">
        <v>1.5</v>
      </c>
    </row>
    <row r="43" spans="1:9" x14ac:dyDescent="0.3">
      <c r="A43" s="38" t="s">
        <v>132</v>
      </c>
      <c r="B43" s="39">
        <v>1.5</v>
      </c>
      <c r="C43" s="39">
        <v>1.5</v>
      </c>
      <c r="D43" s="39">
        <v>1.5</v>
      </c>
      <c r="E43" s="39">
        <v>1.5</v>
      </c>
      <c r="F43" s="39">
        <v>1.5</v>
      </c>
      <c r="G43" s="39">
        <v>1.5</v>
      </c>
      <c r="H43" s="39">
        <v>1.5</v>
      </c>
      <c r="I43" s="40">
        <v>1.5</v>
      </c>
    </row>
    <row r="44" spans="1:9" x14ac:dyDescent="0.3">
      <c r="B44" s="36"/>
      <c r="C44" s="36"/>
      <c r="D44" s="36"/>
      <c r="E44" s="36"/>
      <c r="F44" s="36"/>
      <c r="G44" s="36"/>
      <c r="H44" s="36"/>
      <c r="I44" s="36"/>
    </row>
    <row r="45" spans="1:9" x14ac:dyDescent="0.3">
      <c r="A45" s="41"/>
      <c r="B45" s="207" t="s">
        <v>133</v>
      </c>
      <c r="C45" s="208"/>
      <c r="D45" s="208"/>
      <c r="E45" s="208"/>
      <c r="F45" s="208"/>
      <c r="G45" s="208"/>
      <c r="H45" s="208"/>
      <c r="I45" s="209"/>
    </row>
    <row r="46" spans="1:9" x14ac:dyDescent="0.3">
      <c r="A46" s="42"/>
      <c r="B46" s="43" t="s">
        <v>122</v>
      </c>
      <c r="C46" s="39" t="s">
        <v>123</v>
      </c>
      <c r="D46" s="39" t="s">
        <v>124</v>
      </c>
      <c r="E46" s="39" t="s">
        <v>125</v>
      </c>
      <c r="F46" s="39" t="s">
        <v>126</v>
      </c>
      <c r="G46" s="39" t="s">
        <v>127</v>
      </c>
      <c r="H46" s="39" t="s">
        <v>128</v>
      </c>
      <c r="I46" s="40" t="s">
        <v>129</v>
      </c>
    </row>
    <row r="47" spans="1:9" x14ac:dyDescent="0.3">
      <c r="A47" s="29" t="s">
        <v>130</v>
      </c>
      <c r="B47" s="36">
        <v>1.5</v>
      </c>
      <c r="C47" s="36">
        <v>1.5</v>
      </c>
      <c r="D47" s="36">
        <v>1.5</v>
      </c>
      <c r="E47" s="34"/>
      <c r="F47" s="34"/>
      <c r="G47" s="34"/>
      <c r="H47" s="34"/>
      <c r="I47" s="35"/>
    </row>
    <row r="48" spans="1:9" x14ac:dyDescent="0.3">
      <c r="A48" s="30" t="s">
        <v>131</v>
      </c>
      <c r="B48" s="36">
        <v>4</v>
      </c>
      <c r="C48" s="36">
        <v>2.5</v>
      </c>
      <c r="D48" s="36">
        <v>3.25</v>
      </c>
      <c r="E48" s="36">
        <v>2.5</v>
      </c>
      <c r="F48" s="36"/>
      <c r="G48" s="36"/>
      <c r="H48" s="36"/>
      <c r="I48" s="37"/>
    </row>
    <row r="49" spans="1:9" x14ac:dyDescent="0.3">
      <c r="A49" s="30" t="s">
        <v>8</v>
      </c>
      <c r="B49" s="36">
        <v>3</v>
      </c>
      <c r="C49" s="36">
        <v>4.25</v>
      </c>
      <c r="D49" s="36">
        <v>4.25</v>
      </c>
      <c r="E49" s="36">
        <v>2.5</v>
      </c>
      <c r="F49" s="36"/>
      <c r="G49" s="36"/>
      <c r="H49" s="36"/>
      <c r="I49" s="37"/>
    </row>
    <row r="50" spans="1:9" x14ac:dyDescent="0.3">
      <c r="A50" s="30" t="s">
        <v>27</v>
      </c>
      <c r="B50" s="36">
        <v>1.5</v>
      </c>
      <c r="C50" s="36">
        <v>1.5</v>
      </c>
      <c r="D50" s="36">
        <v>1.5</v>
      </c>
      <c r="E50" s="36">
        <v>1.5</v>
      </c>
      <c r="F50" s="36">
        <v>1.5</v>
      </c>
      <c r="G50" s="36">
        <v>1.5</v>
      </c>
      <c r="H50" s="36">
        <v>1.5</v>
      </c>
      <c r="I50" s="37">
        <v>1.5</v>
      </c>
    </row>
    <row r="51" spans="1:9" x14ac:dyDescent="0.3">
      <c r="A51" s="38" t="s">
        <v>132</v>
      </c>
      <c r="B51" s="39">
        <v>1.5</v>
      </c>
      <c r="C51" s="39">
        <v>1.5</v>
      </c>
      <c r="D51" s="39">
        <v>1.5</v>
      </c>
      <c r="E51" s="39">
        <v>1.5</v>
      </c>
      <c r="F51" s="39">
        <v>1.5</v>
      </c>
      <c r="G51" s="39">
        <v>1.5</v>
      </c>
      <c r="H51" s="39">
        <v>2.75</v>
      </c>
      <c r="I51" s="40">
        <v>1.5</v>
      </c>
    </row>
  </sheetData>
  <mergeCells count="9">
    <mergeCell ref="B45:I45"/>
    <mergeCell ref="A1:I1"/>
    <mergeCell ref="B2:I2"/>
    <mergeCell ref="B10:I10"/>
    <mergeCell ref="A36:I36"/>
    <mergeCell ref="B37:I37"/>
    <mergeCell ref="A18:I18"/>
    <mergeCell ref="B19:I19"/>
    <mergeCell ref="B27:I27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"/>
  <sheetViews>
    <sheetView workbookViewId="0">
      <selection activeCell="Q29" sqref="Q29"/>
    </sheetView>
  </sheetViews>
  <sheetFormatPr baseColWidth="10" defaultColWidth="9.1796875" defaultRowHeight="14.5" x14ac:dyDescent="0.35"/>
  <cols>
    <col min="1" max="1" width="18.54296875" style="1" bestFit="1" customWidth="1"/>
    <col min="2" max="2" width="10.81640625" style="1" bestFit="1" customWidth="1"/>
    <col min="3" max="3" width="8.54296875" style="1" bestFit="1" customWidth="1"/>
    <col min="4" max="4" width="13.81640625" style="1" bestFit="1" customWidth="1"/>
    <col min="5" max="5" width="9.7265625" style="1" bestFit="1" customWidth="1"/>
    <col min="6" max="7" width="8.54296875" style="1" bestFit="1" customWidth="1"/>
    <col min="8" max="8" width="13.81640625" style="1" bestFit="1" customWidth="1"/>
    <col min="9" max="9" width="9.7265625" style="1" bestFit="1" customWidth="1"/>
    <col min="10" max="10" width="8.54296875" style="1" bestFit="1" customWidth="1"/>
    <col min="11" max="16384" width="9.1796875" style="1"/>
  </cols>
  <sheetData>
    <row r="1" spans="1:10" x14ac:dyDescent="0.35">
      <c r="A1" s="1" t="s">
        <v>33</v>
      </c>
      <c r="B1" s="11" t="s">
        <v>34</v>
      </c>
      <c r="C1" s="11" t="s">
        <v>34</v>
      </c>
      <c r="D1" s="7">
        <v>10000</v>
      </c>
      <c r="E1" s="7">
        <v>50</v>
      </c>
      <c r="F1" s="7">
        <v>5</v>
      </c>
      <c r="G1" s="7">
        <v>100</v>
      </c>
      <c r="H1" s="195" t="s">
        <v>27</v>
      </c>
      <c r="I1" s="195"/>
      <c r="J1" s="195"/>
    </row>
    <row r="2" spans="1:10" x14ac:dyDescent="0.35">
      <c r="B2" s="25" t="s">
        <v>30</v>
      </c>
      <c r="C2" s="25" t="s">
        <v>26</v>
      </c>
      <c r="D2" s="25" t="s">
        <v>8</v>
      </c>
      <c r="E2" s="25" t="s">
        <v>13</v>
      </c>
      <c r="F2" s="25" t="s">
        <v>17</v>
      </c>
      <c r="G2" s="25" t="s">
        <v>27</v>
      </c>
      <c r="H2" s="25" t="s">
        <v>8</v>
      </c>
      <c r="I2" s="25" t="s">
        <v>13</v>
      </c>
      <c r="J2" s="25" t="s">
        <v>17</v>
      </c>
    </row>
    <row r="3" spans="1:10" x14ac:dyDescent="0.35">
      <c r="A3" s="1" t="s">
        <v>32</v>
      </c>
      <c r="B3" s="11">
        <v>4599407</v>
      </c>
      <c r="C3" s="11">
        <v>454247</v>
      </c>
      <c r="D3" s="11">
        <v>339989.5</v>
      </c>
      <c r="E3" s="11">
        <v>579701</v>
      </c>
      <c r="F3" s="11">
        <v>351464.5</v>
      </c>
      <c r="G3" s="11">
        <v>436312.5</v>
      </c>
      <c r="H3" s="11">
        <v>407053.5</v>
      </c>
      <c r="I3" s="11">
        <v>680484</v>
      </c>
      <c r="J3" s="11">
        <v>366515</v>
      </c>
    </row>
    <row r="4" spans="1:10" x14ac:dyDescent="0.35">
      <c r="A4" s="1" t="s">
        <v>31</v>
      </c>
      <c r="B4" s="7">
        <v>100</v>
      </c>
      <c r="C4" s="7">
        <v>9.8762079546341521</v>
      </c>
      <c r="D4" s="7">
        <v>7.3920290159144431</v>
      </c>
      <c r="E4" s="7">
        <v>12.603820449027451</v>
      </c>
      <c r="F4" s="7">
        <v>7.6415176999991523</v>
      </c>
      <c r="G4" s="7">
        <v>9.4862772526980113</v>
      </c>
      <c r="H4" s="7">
        <v>8.8501300276318222</v>
      </c>
      <c r="I4" s="7">
        <v>14.795037708121939</v>
      </c>
      <c r="J4" s="7">
        <v>7.9687446664319985</v>
      </c>
    </row>
    <row r="5" spans="1:10" x14ac:dyDescent="0.35">
      <c r="B5" s="11"/>
      <c r="C5" s="11"/>
      <c r="D5" s="11"/>
      <c r="E5" s="11"/>
      <c r="F5" s="11"/>
      <c r="G5" s="11"/>
      <c r="H5" s="11"/>
      <c r="I5" s="11"/>
      <c r="J5" s="11"/>
    </row>
    <row r="6" spans="1:10" x14ac:dyDescent="0.35">
      <c r="A6" s="1" t="s">
        <v>32</v>
      </c>
      <c r="B6" s="11">
        <v>4162673.5</v>
      </c>
      <c r="C6" s="11">
        <v>396661.5</v>
      </c>
      <c r="D6" s="11">
        <v>383949</v>
      </c>
      <c r="E6" s="11">
        <v>626307.5</v>
      </c>
      <c r="F6" s="11">
        <v>248967.5</v>
      </c>
      <c r="G6" s="11">
        <v>500752</v>
      </c>
      <c r="H6" s="11">
        <v>291060.5</v>
      </c>
      <c r="I6" s="11">
        <v>443363.5</v>
      </c>
      <c r="J6" s="11">
        <v>182515.5</v>
      </c>
    </row>
    <row r="7" spans="1:10" x14ac:dyDescent="0.35">
      <c r="A7" s="1" t="s">
        <v>31</v>
      </c>
      <c r="B7" s="7">
        <v>100</v>
      </c>
      <c r="C7" s="7">
        <v>9.5290082203180226</v>
      </c>
      <c r="D7" s="7">
        <v>9.2236155441929331</v>
      </c>
      <c r="E7" s="7">
        <v>15.045799292209683</v>
      </c>
      <c r="F7" s="7">
        <v>5.9809519050677409</v>
      </c>
      <c r="G7" s="7">
        <v>12.029576665092758</v>
      </c>
      <c r="H7" s="7">
        <v>6.9921529997488392</v>
      </c>
      <c r="I7" s="7">
        <v>10.650931426642037</v>
      </c>
      <c r="J7" s="7">
        <v>4.384574000338965</v>
      </c>
    </row>
    <row r="9" spans="1:10" x14ac:dyDescent="0.35">
      <c r="A9" s="1" t="s">
        <v>32</v>
      </c>
      <c r="B9" s="11">
        <v>4704928</v>
      </c>
      <c r="C9" s="11">
        <v>458018.5</v>
      </c>
      <c r="D9" s="11">
        <v>502726.5</v>
      </c>
      <c r="E9" s="11">
        <v>791568.5</v>
      </c>
      <c r="F9" s="11">
        <v>356383</v>
      </c>
      <c r="G9" s="11">
        <v>580531</v>
      </c>
      <c r="H9" s="11">
        <v>432491.5</v>
      </c>
      <c r="I9" s="11">
        <v>695570.5</v>
      </c>
      <c r="J9" s="11">
        <v>256050.5</v>
      </c>
    </row>
    <row r="10" spans="1:10" x14ac:dyDescent="0.35">
      <c r="A10" s="1" t="s">
        <v>31</v>
      </c>
      <c r="B10" s="3">
        <v>100</v>
      </c>
      <c r="C10" s="3">
        <v>9.7348673560998176</v>
      </c>
      <c r="D10" s="3">
        <v>10.685105064307042</v>
      </c>
      <c r="E10" s="3">
        <v>16.824242581395506</v>
      </c>
      <c r="F10" s="3">
        <v>7.5746748940685169</v>
      </c>
      <c r="G10" s="3">
        <v>12.338786055812118</v>
      </c>
      <c r="H10" s="3">
        <v>9.1923085751790463</v>
      </c>
      <c r="I10" s="3">
        <v>14.783871294098445</v>
      </c>
      <c r="J10" s="3">
        <v>5.4421767984547262</v>
      </c>
    </row>
  </sheetData>
  <mergeCells count="1"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8"/>
  <sheetViews>
    <sheetView zoomScaleNormal="100" workbookViewId="0">
      <selection activeCell="L26" sqref="L26"/>
    </sheetView>
  </sheetViews>
  <sheetFormatPr baseColWidth="10" defaultColWidth="9.1796875" defaultRowHeight="14.5" x14ac:dyDescent="0.35"/>
  <cols>
    <col min="1" max="1" width="11.7265625" style="1" bestFit="1" customWidth="1"/>
    <col min="2" max="2" width="7.54296875" style="1" bestFit="1" customWidth="1"/>
    <col min="3" max="5" width="4.7265625" style="1" bestFit="1" customWidth="1"/>
    <col min="6" max="6" width="8.453125" style="1" bestFit="1" customWidth="1"/>
    <col min="7" max="8" width="9.1796875" style="1"/>
    <col min="9" max="9" width="10.26953125" style="1" bestFit="1" customWidth="1"/>
    <col min="10" max="10" width="7.54296875" style="1" bestFit="1" customWidth="1"/>
    <col min="11" max="13" width="5.7265625" style="1" bestFit="1" customWidth="1"/>
    <col min="14" max="14" width="8.453125" style="1" bestFit="1" customWidth="1"/>
    <col min="15" max="15" width="9.1796875" style="1"/>
    <col min="16" max="16" width="8.7265625" style="1" bestFit="1" customWidth="1"/>
    <col min="17" max="17" width="20.26953125" style="1" bestFit="1" customWidth="1"/>
    <col min="18" max="19" width="7.54296875" style="1" bestFit="1" customWidth="1"/>
    <col min="20" max="20" width="6.54296875" style="1" bestFit="1" customWidth="1"/>
    <col min="21" max="21" width="6.7265625" style="1" bestFit="1" customWidth="1"/>
    <col min="22" max="16384" width="9.1796875" style="1"/>
  </cols>
  <sheetData>
    <row r="1" spans="1:21" x14ac:dyDescent="0.35">
      <c r="A1" s="1" t="s">
        <v>67</v>
      </c>
    </row>
    <row r="2" spans="1:21" x14ac:dyDescent="0.35">
      <c r="A2" s="191" t="s">
        <v>13</v>
      </c>
      <c r="B2" s="191"/>
      <c r="C2" s="191" t="s">
        <v>18</v>
      </c>
      <c r="D2" s="191"/>
      <c r="E2" s="191"/>
      <c r="I2" s="191" t="s">
        <v>13</v>
      </c>
      <c r="J2" s="191"/>
      <c r="K2" s="191" t="s">
        <v>19</v>
      </c>
      <c r="L2" s="191"/>
      <c r="M2" s="191"/>
      <c r="N2" s="1" t="s">
        <v>0</v>
      </c>
      <c r="R2" s="9"/>
      <c r="S2" s="9"/>
      <c r="T2" s="9"/>
      <c r="U2" s="9"/>
    </row>
    <row r="3" spans="1:21" x14ac:dyDescent="0.35">
      <c r="B3" s="8" t="s">
        <v>12</v>
      </c>
      <c r="C3" s="3">
        <v>18.074092914892351</v>
      </c>
      <c r="D3" s="3">
        <v>16.38385869440167</v>
      </c>
      <c r="E3" s="3">
        <v>16.599723182681426</v>
      </c>
      <c r="F3" s="3"/>
      <c r="I3" s="192" t="s">
        <v>27</v>
      </c>
      <c r="J3" s="8" t="s">
        <v>12</v>
      </c>
      <c r="K3" s="3">
        <v>100</v>
      </c>
      <c r="L3" s="3">
        <v>100</v>
      </c>
      <c r="M3" s="3">
        <v>100</v>
      </c>
      <c r="N3" s="3">
        <f t="shared" ref="N3:N18" si="0">AVERAGE(K3:M3)</f>
        <v>100</v>
      </c>
      <c r="R3" s="7"/>
      <c r="S3" s="7"/>
      <c r="T3" s="7"/>
      <c r="U3" s="7"/>
    </row>
    <row r="4" spans="1:21" x14ac:dyDescent="0.35">
      <c r="A4" s="192" t="s">
        <v>27</v>
      </c>
      <c r="B4" s="8" t="s">
        <v>14</v>
      </c>
      <c r="C4" s="3">
        <v>18.596734495691351</v>
      </c>
      <c r="D4" s="3">
        <v>16.869165766679256</v>
      </c>
      <c r="E4" s="3">
        <v>16.961919116493583</v>
      </c>
      <c r="F4" s="3"/>
      <c r="I4" s="192"/>
      <c r="J4" s="8" t="s">
        <v>14</v>
      </c>
      <c r="K4" s="3">
        <v>69.609611064490323</v>
      </c>
      <c r="L4" s="3">
        <v>71.434500800817361</v>
      </c>
      <c r="M4" s="3">
        <v>77.797951122867602</v>
      </c>
      <c r="N4" s="3">
        <f t="shared" si="0"/>
        <v>72.947354329391757</v>
      </c>
      <c r="R4" s="7"/>
      <c r="S4" s="7"/>
      <c r="T4" s="7"/>
      <c r="U4" s="7"/>
    </row>
    <row r="5" spans="1:21" x14ac:dyDescent="0.35">
      <c r="A5" s="192"/>
      <c r="B5" s="8" t="s">
        <v>6</v>
      </c>
      <c r="C5" s="3">
        <v>18.47704723493915</v>
      </c>
      <c r="D5" s="3">
        <v>17.406609212312624</v>
      </c>
      <c r="E5" s="3">
        <v>16.67617949753388</v>
      </c>
      <c r="F5" s="3"/>
      <c r="I5" s="192"/>
      <c r="J5" s="8" t="s">
        <v>6</v>
      </c>
      <c r="K5" s="3">
        <v>75.630794518897886</v>
      </c>
      <c r="L5" s="3">
        <v>49.217711476721213</v>
      </c>
      <c r="M5" s="3">
        <v>94.838430004596674</v>
      </c>
      <c r="N5" s="3">
        <f t="shared" si="0"/>
        <v>73.228978666738598</v>
      </c>
      <c r="R5" s="7"/>
      <c r="S5" s="7"/>
      <c r="T5" s="7"/>
      <c r="U5" s="7"/>
    </row>
    <row r="6" spans="1:21" x14ac:dyDescent="0.35">
      <c r="A6" s="192"/>
      <c r="B6" s="8" t="s">
        <v>35</v>
      </c>
      <c r="C6" s="3">
        <v>19.994730002091799</v>
      </c>
      <c r="D6" s="3">
        <v>17.587762859983016</v>
      </c>
      <c r="E6" s="3">
        <v>17.338902797040131</v>
      </c>
      <c r="F6" s="3"/>
      <c r="I6" s="192"/>
      <c r="J6" s="8" t="s">
        <v>35</v>
      </c>
      <c r="K6" s="3">
        <v>26.413784237998485</v>
      </c>
      <c r="L6" s="3">
        <v>43.409894888868209</v>
      </c>
      <c r="M6" s="3">
        <v>59.907992106391752</v>
      </c>
      <c r="N6" s="3">
        <f t="shared" si="0"/>
        <v>43.243890411086149</v>
      </c>
      <c r="R6" s="7"/>
      <c r="S6" s="7"/>
      <c r="T6" s="7"/>
      <c r="U6" s="7"/>
    </row>
    <row r="7" spans="1:21" x14ac:dyDescent="0.35">
      <c r="A7" s="192" t="s">
        <v>13</v>
      </c>
      <c r="B7" s="8" t="s">
        <v>14</v>
      </c>
      <c r="C7" s="3">
        <v>20.315599170358247</v>
      </c>
      <c r="D7" s="3">
        <v>18.473214065983157</v>
      </c>
      <c r="E7" s="3">
        <v>17.480922993237566</v>
      </c>
      <c r="F7" s="3"/>
      <c r="I7" s="192" t="s">
        <v>13</v>
      </c>
      <c r="J7" s="8" t="s">
        <v>14</v>
      </c>
      <c r="K7" s="3">
        <v>21.146543088993933</v>
      </c>
      <c r="L7" s="3">
        <v>23.498566069954364</v>
      </c>
      <c r="M7" s="3">
        <v>54.291573014395858</v>
      </c>
      <c r="N7" s="3">
        <f t="shared" si="0"/>
        <v>32.978894057781389</v>
      </c>
    </row>
    <row r="8" spans="1:21" x14ac:dyDescent="0.35">
      <c r="A8" s="192"/>
      <c r="B8" s="8" t="s">
        <v>6</v>
      </c>
      <c r="C8" s="3">
        <v>21.348638855801099</v>
      </c>
      <c r="D8" s="3">
        <v>20.832815083476522</v>
      </c>
      <c r="E8" s="3">
        <v>20.785641877323382</v>
      </c>
      <c r="F8" s="3"/>
      <c r="I8" s="192"/>
      <c r="J8" s="8" t="s">
        <v>6</v>
      </c>
      <c r="K8" s="3">
        <v>10.333880845204597</v>
      </c>
      <c r="L8" s="3">
        <v>4.5785786359597545</v>
      </c>
      <c r="M8" s="3">
        <v>5.4943068873176504</v>
      </c>
      <c r="N8" s="3">
        <f t="shared" si="0"/>
        <v>6.8022554561606681</v>
      </c>
    </row>
    <row r="9" spans="1:21" x14ac:dyDescent="0.35">
      <c r="A9" s="192"/>
      <c r="B9" s="8" t="s">
        <v>35</v>
      </c>
      <c r="C9" s="3">
        <v>24.347017648051349</v>
      </c>
      <c r="D9" s="3">
        <v>25.335572915942755</v>
      </c>
      <c r="E9" s="3">
        <v>22.500344160912395</v>
      </c>
      <c r="F9" s="3"/>
      <c r="I9" s="192"/>
      <c r="J9" s="8" t="s">
        <v>35</v>
      </c>
      <c r="K9" s="3">
        <v>1.2931874902451008</v>
      </c>
      <c r="L9" s="3">
        <v>0.20196006728095445</v>
      </c>
      <c r="M9" s="3">
        <v>1.6739253735836239</v>
      </c>
      <c r="N9" s="3">
        <f t="shared" si="0"/>
        <v>1.0563576437032263</v>
      </c>
    </row>
    <row r="10" spans="1:21" x14ac:dyDescent="0.35">
      <c r="A10" s="192" t="s">
        <v>14</v>
      </c>
      <c r="B10" s="8" t="s">
        <v>14</v>
      </c>
      <c r="C10" s="3">
        <v>20.962891101661349</v>
      </c>
      <c r="D10" s="3">
        <v>18.903701596898596</v>
      </c>
      <c r="E10" s="3">
        <v>19.354762402170181</v>
      </c>
      <c r="F10" s="3"/>
      <c r="I10" s="192" t="s">
        <v>14</v>
      </c>
      <c r="J10" s="8" t="s">
        <v>14</v>
      </c>
      <c r="K10" s="3">
        <v>13.501595553685423</v>
      </c>
      <c r="L10" s="3">
        <v>17.436194382706525</v>
      </c>
      <c r="M10" s="3">
        <v>14.81325693471276</v>
      </c>
      <c r="N10" s="3">
        <f t="shared" si="0"/>
        <v>15.250348957034902</v>
      </c>
      <c r="Q10" s="10"/>
      <c r="R10" s="10"/>
      <c r="S10" s="10"/>
      <c r="T10" s="10"/>
      <c r="U10" s="10"/>
    </row>
    <row r="11" spans="1:21" x14ac:dyDescent="0.35">
      <c r="A11" s="192"/>
      <c r="B11" s="8" t="s">
        <v>6</v>
      </c>
      <c r="C11" s="3">
        <v>22.781193442969801</v>
      </c>
      <c r="D11" s="3">
        <v>20.740373343172475</v>
      </c>
      <c r="E11" s="3">
        <v>20.862824682131095</v>
      </c>
      <c r="F11" s="3"/>
      <c r="I11" s="192"/>
      <c r="J11" s="8" t="s">
        <v>6</v>
      </c>
      <c r="K11" s="3">
        <v>3.8284373845060884</v>
      </c>
      <c r="L11" s="3">
        <v>4.881557555376645</v>
      </c>
      <c r="M11" s="3">
        <v>5.2080911215140562</v>
      </c>
      <c r="N11" s="3">
        <f t="shared" si="0"/>
        <v>4.6393620204655965</v>
      </c>
    </row>
    <row r="12" spans="1:21" x14ac:dyDescent="0.35">
      <c r="A12" s="192"/>
      <c r="B12" s="8" t="s">
        <v>35</v>
      </c>
      <c r="C12" s="3">
        <v>24.6172367061417</v>
      </c>
      <c r="D12" s="3">
        <v>25.931243631880594</v>
      </c>
      <c r="E12" s="3">
        <v>23.389988860475803</v>
      </c>
      <c r="F12" s="3"/>
      <c r="I12" s="192"/>
      <c r="J12" s="8" t="s">
        <v>35</v>
      </c>
      <c r="K12" s="3">
        <v>1.0723028317778984</v>
      </c>
      <c r="L12" s="3">
        <v>0.13364439634021355</v>
      </c>
      <c r="M12" s="3">
        <v>0.90349624607535139</v>
      </c>
      <c r="N12" s="3">
        <f t="shared" si="0"/>
        <v>0.70314782473115445</v>
      </c>
    </row>
    <row r="13" spans="1:21" x14ac:dyDescent="0.35">
      <c r="A13" s="192" t="s">
        <v>6</v>
      </c>
      <c r="B13" s="8" t="s">
        <v>14</v>
      </c>
      <c r="C13" s="3">
        <v>23.22488749009975</v>
      </c>
      <c r="D13" s="3">
        <v>18.965479118678125</v>
      </c>
      <c r="E13" s="3">
        <v>20.03663347895737</v>
      </c>
      <c r="F13" s="3"/>
      <c r="I13" s="192" t="s">
        <v>6</v>
      </c>
      <c r="J13" s="8" t="s">
        <v>14</v>
      </c>
      <c r="K13" s="3">
        <v>2.8148569648925856</v>
      </c>
      <c r="L13" s="3">
        <v>16.705320602365699</v>
      </c>
      <c r="M13" s="3">
        <v>9.2339370262016462</v>
      </c>
      <c r="N13" s="3">
        <f t="shared" si="0"/>
        <v>9.5847048644866444</v>
      </c>
    </row>
    <row r="14" spans="1:21" x14ac:dyDescent="0.35">
      <c r="A14" s="192"/>
      <c r="B14" s="8" t="s">
        <v>6</v>
      </c>
      <c r="C14" s="3">
        <v>24.679797055679998</v>
      </c>
      <c r="D14" s="3">
        <v>23.930415357582</v>
      </c>
      <c r="E14" s="3">
        <v>21.192953765687761</v>
      </c>
      <c r="F14" s="3"/>
      <c r="I14" s="192"/>
      <c r="J14" s="8" t="s">
        <v>6</v>
      </c>
      <c r="K14" s="3">
        <v>1.0267977566222199</v>
      </c>
      <c r="L14" s="3">
        <v>0.53488458302077335</v>
      </c>
      <c r="M14" s="3">
        <v>4.1428558038212024</v>
      </c>
      <c r="N14" s="3">
        <f t="shared" si="0"/>
        <v>1.9015127144880652</v>
      </c>
    </row>
    <row r="15" spans="1:21" x14ac:dyDescent="0.35">
      <c r="A15" s="192"/>
      <c r="B15" s="8" t="s">
        <v>35</v>
      </c>
      <c r="C15" s="3">
        <v>26.32315470456345</v>
      </c>
      <c r="D15" s="3">
        <v>25.386608147341832</v>
      </c>
      <c r="E15" s="3">
        <v>24.923723193842299</v>
      </c>
      <c r="F15" s="3"/>
      <c r="I15" s="192"/>
      <c r="J15" s="8" t="s">
        <v>35</v>
      </c>
      <c r="K15" s="3">
        <v>0.32868884494117545</v>
      </c>
      <c r="L15" s="3">
        <v>0.19494063267257836</v>
      </c>
      <c r="M15" s="3">
        <v>0.31205152744887815</v>
      </c>
      <c r="N15" s="3">
        <f t="shared" si="0"/>
        <v>0.27856033502087735</v>
      </c>
    </row>
    <row r="16" spans="1:21" x14ac:dyDescent="0.35">
      <c r="A16" s="192" t="s">
        <v>35</v>
      </c>
      <c r="B16" s="8" t="s">
        <v>14</v>
      </c>
      <c r="C16" s="3">
        <v>23.226466816348449</v>
      </c>
      <c r="D16" s="3">
        <v>21.510249530784556</v>
      </c>
      <c r="E16" s="3">
        <v>21.357428135673548</v>
      </c>
      <c r="F16" s="3"/>
      <c r="I16" s="192" t="s">
        <v>35</v>
      </c>
      <c r="J16" s="8" t="s">
        <v>14</v>
      </c>
      <c r="K16" s="3">
        <v>2.811777211407902</v>
      </c>
      <c r="L16" s="3">
        <v>2.8628763359154306</v>
      </c>
      <c r="M16" s="3">
        <v>3.6964777688371466</v>
      </c>
      <c r="N16" s="3">
        <f t="shared" si="0"/>
        <v>3.1237104387201597</v>
      </c>
    </row>
    <row r="17" spans="1:14" x14ac:dyDescent="0.35">
      <c r="A17" s="192"/>
      <c r="B17" s="8" t="s">
        <v>6</v>
      </c>
      <c r="C17" s="3">
        <v>25.490984853888349</v>
      </c>
      <c r="D17" s="3">
        <v>24.322403057147998</v>
      </c>
      <c r="E17" s="3">
        <v>23.341969200752228</v>
      </c>
      <c r="F17" s="3"/>
      <c r="I17" s="192"/>
      <c r="J17" s="8" t="s">
        <v>6</v>
      </c>
      <c r="K17" s="3">
        <v>0.58518481998681238</v>
      </c>
      <c r="L17" s="3">
        <v>0.40762426141395852</v>
      </c>
      <c r="M17" s="3">
        <v>0.93407491790609454</v>
      </c>
      <c r="N17" s="3">
        <f t="shared" si="0"/>
        <v>0.64229466643562183</v>
      </c>
    </row>
    <row r="18" spans="1:14" x14ac:dyDescent="0.35">
      <c r="A18" s="192"/>
      <c r="B18" s="8" t="s">
        <v>35</v>
      </c>
      <c r="C18" s="3">
        <v>27.083517234647353</v>
      </c>
      <c r="D18" s="3">
        <v>27.949690435449256</v>
      </c>
      <c r="E18" s="3">
        <v>23.390601552567279</v>
      </c>
      <c r="F18" s="3"/>
      <c r="I18" s="192"/>
      <c r="J18" s="8" t="s">
        <v>35</v>
      </c>
      <c r="K18" s="3">
        <v>0.19404079088669218</v>
      </c>
      <c r="L18" s="3">
        <v>3.2986612681268193E-2</v>
      </c>
      <c r="M18" s="3">
        <v>0.90311262551798865</v>
      </c>
      <c r="N18" s="3">
        <f t="shared" si="0"/>
        <v>0.37671334302864973</v>
      </c>
    </row>
  </sheetData>
  <mergeCells count="14">
    <mergeCell ref="A16:A18"/>
    <mergeCell ref="K2:M2"/>
    <mergeCell ref="A2:B2"/>
    <mergeCell ref="C2:E2"/>
    <mergeCell ref="A4:A6"/>
    <mergeCell ref="A7:A9"/>
    <mergeCell ref="A10:A12"/>
    <mergeCell ref="A13:A15"/>
    <mergeCell ref="I2:J2"/>
    <mergeCell ref="I3:I6"/>
    <mergeCell ref="I7:I9"/>
    <mergeCell ref="I10:I12"/>
    <mergeCell ref="I13:I15"/>
    <mergeCell ref="I16:I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46"/>
  <sheetViews>
    <sheetView zoomScaleNormal="100" workbookViewId="0">
      <selection activeCell="Q35" sqref="Q35"/>
    </sheetView>
  </sheetViews>
  <sheetFormatPr baseColWidth="10" defaultColWidth="9.1796875" defaultRowHeight="14.5" x14ac:dyDescent="0.35"/>
  <cols>
    <col min="1" max="1" width="11.7265625" bestFit="1" customWidth="1"/>
    <col min="2" max="2" width="8.54296875" bestFit="1" customWidth="1"/>
    <col min="3" max="5" width="4.7265625" bestFit="1" customWidth="1"/>
    <col min="6" max="6" width="8.453125" bestFit="1" customWidth="1"/>
    <col min="9" max="9" width="10.26953125" bestFit="1" customWidth="1"/>
    <col min="10" max="10" width="8.54296875" bestFit="1" customWidth="1"/>
    <col min="11" max="13" width="5.7265625" bestFit="1" customWidth="1"/>
    <col min="14" max="14" width="8.453125" bestFit="1" customWidth="1"/>
    <col min="16" max="16" width="8.7265625" bestFit="1" customWidth="1"/>
    <col min="17" max="17" width="6.54296875" bestFit="1" customWidth="1"/>
    <col min="18" max="18" width="8" bestFit="1" customWidth="1"/>
    <col min="19" max="19" width="6.54296875" bestFit="1" customWidth="1"/>
    <col min="20" max="20" width="6.7265625" bestFit="1" customWidth="1"/>
  </cols>
  <sheetData>
    <row r="1" spans="1:21" x14ac:dyDescent="0.35">
      <c r="A1" s="1" t="s">
        <v>67</v>
      </c>
    </row>
    <row r="2" spans="1:21" x14ac:dyDescent="0.35">
      <c r="A2" s="191" t="s">
        <v>39</v>
      </c>
      <c r="B2" s="191"/>
      <c r="I2" s="191" t="s">
        <v>39</v>
      </c>
      <c r="J2" s="191"/>
    </row>
    <row r="3" spans="1:21" x14ac:dyDescent="0.35">
      <c r="A3" s="191" t="s">
        <v>13</v>
      </c>
      <c r="B3" s="191"/>
      <c r="C3" s="191" t="s">
        <v>18</v>
      </c>
      <c r="D3" s="191"/>
      <c r="E3" s="191"/>
      <c r="F3" s="1"/>
      <c r="I3" s="191" t="s">
        <v>13</v>
      </c>
      <c r="J3" s="191"/>
      <c r="K3" s="191" t="s">
        <v>19</v>
      </c>
      <c r="L3" s="191"/>
      <c r="M3" s="191"/>
      <c r="N3" s="1" t="s">
        <v>0</v>
      </c>
    </row>
    <row r="4" spans="1:21" x14ac:dyDescent="0.35">
      <c r="A4" s="1"/>
      <c r="B4" s="8" t="s">
        <v>12</v>
      </c>
      <c r="C4" s="3">
        <v>14.420328529750893</v>
      </c>
      <c r="D4" s="3">
        <v>17.53874368529025</v>
      </c>
      <c r="E4" s="3">
        <v>17.051480626411301</v>
      </c>
      <c r="F4" s="3"/>
      <c r="I4" s="1"/>
      <c r="J4" s="8" t="s">
        <v>12</v>
      </c>
      <c r="K4" s="3">
        <v>100</v>
      </c>
      <c r="L4" s="3">
        <v>100</v>
      </c>
      <c r="M4" s="3">
        <v>100</v>
      </c>
      <c r="N4" s="3">
        <v>100</v>
      </c>
      <c r="Q4" s="2"/>
      <c r="R4" s="2"/>
      <c r="S4" s="2"/>
      <c r="T4" s="2"/>
      <c r="U4" s="2"/>
    </row>
    <row r="5" spans="1:21" x14ac:dyDescent="0.35">
      <c r="A5" s="192" t="s">
        <v>27</v>
      </c>
      <c r="B5" s="8" t="s">
        <v>6</v>
      </c>
      <c r="C5" s="3">
        <v>17.37249022456097</v>
      </c>
      <c r="D5" s="3">
        <v>20.511959887571798</v>
      </c>
      <c r="E5" s="3">
        <v>20.087078395958002</v>
      </c>
      <c r="F5" s="3"/>
      <c r="I5" s="192" t="s">
        <v>27</v>
      </c>
      <c r="J5" s="8" t="s">
        <v>6</v>
      </c>
      <c r="K5" s="3">
        <v>12.921435909347476</v>
      </c>
      <c r="L5" s="3">
        <v>12.734231462758054</v>
      </c>
      <c r="M5" s="3">
        <v>12.195342916573205</v>
      </c>
      <c r="N5" s="3">
        <f t="shared" ref="N5:N19" si="0">AVERAGE(K5:M5)</f>
        <v>12.617003429559579</v>
      </c>
      <c r="Q5" s="2"/>
      <c r="R5" s="2"/>
      <c r="S5" s="2"/>
      <c r="T5" s="2"/>
      <c r="U5" s="2"/>
    </row>
    <row r="6" spans="1:21" x14ac:dyDescent="0.35">
      <c r="A6" s="192"/>
      <c r="B6" s="8" t="s">
        <v>36</v>
      </c>
      <c r="C6" s="3">
        <v>25.870868242215348</v>
      </c>
      <c r="D6" s="3">
        <v>24.1325620942713</v>
      </c>
      <c r="E6" s="3">
        <v>28.391036654658699</v>
      </c>
      <c r="F6" s="3"/>
      <c r="I6" s="192"/>
      <c r="J6" s="8" t="s">
        <v>36</v>
      </c>
      <c r="K6" s="3">
        <v>3.5730910245867248E-2</v>
      </c>
      <c r="L6" s="3">
        <v>1.035292035352489</v>
      </c>
      <c r="M6" s="3">
        <v>3.8588109122415011E-2</v>
      </c>
      <c r="N6" s="3">
        <f t="shared" si="0"/>
        <v>0.36987035157359038</v>
      </c>
      <c r="Q6" s="2"/>
      <c r="R6" s="2"/>
      <c r="S6" s="2"/>
      <c r="T6" s="2"/>
      <c r="U6" s="2"/>
    </row>
    <row r="7" spans="1:21" x14ac:dyDescent="0.35">
      <c r="A7" s="192"/>
      <c r="B7" s="8" t="s">
        <v>37</v>
      </c>
      <c r="C7" s="3">
        <v>27.785753435957758</v>
      </c>
      <c r="D7" s="3">
        <v>31.850842396583602</v>
      </c>
      <c r="E7" s="3">
        <v>31.42441755940925</v>
      </c>
      <c r="F7" s="3"/>
      <c r="I7" s="192"/>
      <c r="J7" s="8" t="s">
        <v>37</v>
      </c>
      <c r="K7" s="3">
        <v>9.4755886363502469E-3</v>
      </c>
      <c r="L7" s="3">
        <v>4.9161937121000093E-3</v>
      </c>
      <c r="M7" s="3">
        <v>4.7131890212720332E-3</v>
      </c>
      <c r="N7" s="3">
        <f t="shared" si="0"/>
        <v>6.3683237899074298E-3</v>
      </c>
      <c r="Q7" s="2"/>
      <c r="R7" s="2"/>
      <c r="S7" s="2"/>
      <c r="T7" s="2"/>
      <c r="U7" s="2"/>
    </row>
    <row r="8" spans="1:21" x14ac:dyDescent="0.35">
      <c r="A8" s="5" t="s">
        <v>13</v>
      </c>
      <c r="B8" s="8" t="s">
        <v>15</v>
      </c>
      <c r="C8" s="3">
        <v>16.019656542023689</v>
      </c>
      <c r="D8" s="3">
        <v>19.265341670626498</v>
      </c>
      <c r="E8" s="3">
        <v>18.669135322532899</v>
      </c>
      <c r="F8" s="3"/>
      <c r="I8" s="5" t="s">
        <v>13</v>
      </c>
      <c r="J8" s="8" t="s">
        <v>15</v>
      </c>
      <c r="K8" s="3">
        <v>33.003066569271681</v>
      </c>
      <c r="L8" s="3">
        <v>17.895599359756027</v>
      </c>
      <c r="M8" s="3">
        <v>32.586477257108804</v>
      </c>
      <c r="N8" s="3">
        <f t="shared" si="0"/>
        <v>27.828381062045505</v>
      </c>
    </row>
    <row r="9" spans="1:21" x14ac:dyDescent="0.35">
      <c r="A9" s="192" t="s">
        <v>27</v>
      </c>
      <c r="B9" s="8" t="s">
        <v>6</v>
      </c>
      <c r="C9" s="3">
        <v>22.875475660227604</v>
      </c>
      <c r="D9" s="3">
        <v>18.965217538642896</v>
      </c>
      <c r="E9" s="3">
        <v>22.613646660337601</v>
      </c>
      <c r="F9" s="3"/>
      <c r="I9" s="192" t="s">
        <v>27</v>
      </c>
      <c r="J9" s="8" t="s">
        <v>6</v>
      </c>
      <c r="K9" s="3">
        <v>0.28493585086833478</v>
      </c>
      <c r="L9" s="3">
        <v>0.85130930188417153</v>
      </c>
      <c r="M9" s="3">
        <v>2.1165141822630802</v>
      </c>
      <c r="N9" s="3">
        <f t="shared" si="0"/>
        <v>1.0842531116718621</v>
      </c>
    </row>
    <row r="10" spans="1:21" x14ac:dyDescent="0.35">
      <c r="A10" s="192"/>
      <c r="B10" s="8" t="s">
        <v>36</v>
      </c>
      <c r="C10" s="3">
        <v>25.748763168700474</v>
      </c>
      <c r="D10" s="3">
        <v>28.7142865204206</v>
      </c>
      <c r="E10" s="3">
        <v>29.378662919529049</v>
      </c>
      <c r="F10" s="3"/>
      <c r="I10" s="192"/>
      <c r="J10" s="8" t="s">
        <v>36</v>
      </c>
      <c r="K10" s="3">
        <v>3.8886725080990489E-2</v>
      </c>
      <c r="L10" s="3">
        <v>4.3234096621045076E-2</v>
      </c>
      <c r="M10" s="3">
        <v>1.9460247873120846E-2</v>
      </c>
      <c r="N10" s="3">
        <f t="shared" si="0"/>
        <v>3.3860356525052142E-2</v>
      </c>
    </row>
    <row r="11" spans="1:21" x14ac:dyDescent="0.35">
      <c r="A11" s="192"/>
      <c r="B11" s="8" t="s">
        <v>37</v>
      </c>
      <c r="C11" s="3">
        <v>33.484637817894175</v>
      </c>
      <c r="D11" s="3">
        <v>30.641666857198153</v>
      </c>
      <c r="E11" s="3">
        <v>32.158477869789749</v>
      </c>
      <c r="F11" s="3"/>
      <c r="I11" s="192"/>
      <c r="J11" s="8" t="s">
        <v>37</v>
      </c>
      <c r="K11" s="3">
        <v>1.8241941457886862E-4</v>
      </c>
      <c r="L11" s="3">
        <v>1.1366508848953566E-2</v>
      </c>
      <c r="M11" s="3">
        <v>2.8336139723719872E-3</v>
      </c>
      <c r="N11" s="3">
        <f t="shared" si="0"/>
        <v>4.7941807453014745E-3</v>
      </c>
    </row>
    <row r="12" spans="1:21" x14ac:dyDescent="0.35">
      <c r="A12" s="5" t="s">
        <v>13</v>
      </c>
      <c r="B12" s="8" t="s">
        <v>38</v>
      </c>
      <c r="C12" s="3">
        <v>17.50996374142953</v>
      </c>
      <c r="D12" s="3">
        <v>19.12028351902655</v>
      </c>
      <c r="E12" s="3">
        <v>20.218553578429152</v>
      </c>
      <c r="F12" s="3"/>
      <c r="I12" s="5" t="s">
        <v>13</v>
      </c>
      <c r="J12" s="8" t="s">
        <v>38</v>
      </c>
      <c r="K12" s="3">
        <v>11.747004243164778</v>
      </c>
      <c r="L12" s="3">
        <v>33.412507612220139</v>
      </c>
      <c r="M12" s="3">
        <v>11.133098281697066</v>
      </c>
      <c r="N12" s="3">
        <f t="shared" si="0"/>
        <v>18.764203379027329</v>
      </c>
    </row>
    <row r="13" spans="1:21" x14ac:dyDescent="0.35">
      <c r="A13" s="192" t="s">
        <v>27</v>
      </c>
      <c r="B13" s="8" t="s">
        <v>6</v>
      </c>
      <c r="C13" s="3">
        <v>25.242404239175148</v>
      </c>
      <c r="D13" s="3">
        <v>25.517087360915951</v>
      </c>
      <c r="E13" s="3">
        <v>27.362209021126649</v>
      </c>
      <c r="F13" s="3"/>
      <c r="I13" s="192" t="s">
        <v>27</v>
      </c>
      <c r="J13" s="8" t="s">
        <v>6</v>
      </c>
      <c r="K13" s="3">
        <v>5.5237065211864431E-2</v>
      </c>
      <c r="L13" s="3">
        <v>0.3965329107060187</v>
      </c>
      <c r="M13" s="3">
        <v>7.8733847743873708E-2</v>
      </c>
      <c r="N13" s="3">
        <f t="shared" si="0"/>
        <v>0.17683460788725228</v>
      </c>
    </row>
    <row r="14" spans="1:21" x14ac:dyDescent="0.35">
      <c r="A14" s="192"/>
      <c r="B14" s="8" t="s">
        <v>36</v>
      </c>
      <c r="C14" s="3">
        <v>31.200160191344157</v>
      </c>
      <c r="D14" s="3">
        <v>29.775913616835751</v>
      </c>
      <c r="E14" s="3">
        <v>28.63307331992435</v>
      </c>
      <c r="F14" s="3"/>
      <c r="I14" s="192"/>
      <c r="J14" s="8" t="s">
        <v>36</v>
      </c>
      <c r="K14" s="3">
        <v>8.8872489879368978E-4</v>
      </c>
      <c r="L14" s="3">
        <v>2.0713085056309997E-2</v>
      </c>
      <c r="M14" s="3">
        <v>3.2628206458553827E-2</v>
      </c>
      <c r="N14" s="3">
        <f t="shared" si="0"/>
        <v>1.807667213788584E-2</v>
      </c>
    </row>
    <row r="15" spans="1:21" x14ac:dyDescent="0.35">
      <c r="A15" s="192"/>
      <c r="B15" s="8" t="s">
        <v>37</v>
      </c>
      <c r="C15" s="3">
        <v>31.133488391884633</v>
      </c>
      <c r="D15" s="3">
        <v>31.86494182029255</v>
      </c>
      <c r="E15" s="3">
        <v>30.39142067595175</v>
      </c>
      <c r="F15" s="3"/>
      <c r="I15" s="192"/>
      <c r="J15" s="8" t="s">
        <v>37</v>
      </c>
      <c r="K15" s="3">
        <v>9.3075967474408826E-4</v>
      </c>
      <c r="L15" s="3">
        <v>4.8683818824387711E-3</v>
      </c>
      <c r="M15" s="3">
        <v>9.644459745005874E-3</v>
      </c>
      <c r="N15" s="3">
        <f t="shared" si="0"/>
        <v>5.1478671007295779E-3</v>
      </c>
    </row>
    <row r="16" spans="1:21" x14ac:dyDescent="0.35">
      <c r="A16" s="5" t="s">
        <v>13</v>
      </c>
      <c r="B16" s="8" t="s">
        <v>14</v>
      </c>
      <c r="C16" s="3">
        <v>19.812812600595407</v>
      </c>
      <c r="D16" s="3">
        <v>20.310989868264201</v>
      </c>
      <c r="E16" s="3">
        <v>22.196070124868001</v>
      </c>
      <c r="F16" s="3"/>
      <c r="I16" s="5" t="s">
        <v>13</v>
      </c>
      <c r="J16" s="8" t="s">
        <v>14</v>
      </c>
      <c r="K16" s="3">
        <v>2.3806773691292604</v>
      </c>
      <c r="L16" s="3">
        <v>14.637629271912497</v>
      </c>
      <c r="M16" s="3">
        <v>2.8269898264455544</v>
      </c>
      <c r="N16" s="3">
        <f t="shared" si="0"/>
        <v>6.6150988224957707</v>
      </c>
    </row>
    <row r="17" spans="1:20" x14ac:dyDescent="0.35">
      <c r="A17" s="192" t="s">
        <v>27</v>
      </c>
      <c r="B17" s="8" t="s">
        <v>6</v>
      </c>
      <c r="C17" s="3">
        <v>25.949555530030509</v>
      </c>
      <c r="D17" s="3">
        <v>27.208427424396</v>
      </c>
      <c r="E17" s="3">
        <v>29.799376484083147</v>
      </c>
      <c r="F17" s="3"/>
      <c r="I17" s="192" t="s">
        <v>27</v>
      </c>
      <c r="J17" s="8" t="s">
        <v>6</v>
      </c>
      <c r="K17" s="3">
        <v>3.3834272758549985E-2</v>
      </c>
      <c r="L17" s="3">
        <v>0.12278212513187987</v>
      </c>
      <c r="M17" s="3">
        <v>1.4537876167162568E-2</v>
      </c>
      <c r="N17" s="3">
        <f t="shared" si="0"/>
        <v>5.705142468586414E-2</v>
      </c>
    </row>
    <row r="18" spans="1:20" x14ac:dyDescent="0.35">
      <c r="A18" s="192"/>
      <c r="B18" s="8" t="s">
        <v>36</v>
      </c>
      <c r="C18" s="3">
        <v>32.042453597167579</v>
      </c>
      <c r="D18" s="3">
        <v>34.4472571834851</v>
      </c>
      <c r="E18" s="3">
        <v>30.930360780383101</v>
      </c>
      <c r="F18" s="3"/>
      <c r="I18" s="192"/>
      <c r="J18" s="8" t="s">
        <v>36</v>
      </c>
      <c r="K18" s="3">
        <v>4.9569183736104393E-4</v>
      </c>
      <c r="L18" s="3">
        <v>8.1288714365432204E-4</v>
      </c>
      <c r="M18" s="3">
        <v>6.6380537920310073E-3</v>
      </c>
      <c r="N18" s="3">
        <f t="shared" si="0"/>
        <v>2.6488775910154579E-3</v>
      </c>
    </row>
    <row r="19" spans="1:20" x14ac:dyDescent="0.35">
      <c r="A19" s="192"/>
      <c r="B19" s="8" t="s">
        <v>37</v>
      </c>
      <c r="C19" s="3">
        <v>32.142666258399984</v>
      </c>
      <c r="D19" s="3">
        <v>35.556000534843399</v>
      </c>
      <c r="E19" s="3">
        <v>34.149035597829098</v>
      </c>
      <c r="F19" s="3"/>
      <c r="I19" s="192"/>
      <c r="J19" s="8" t="s">
        <v>37</v>
      </c>
      <c r="K19" s="3">
        <v>4.6242866832455691E-4</v>
      </c>
      <c r="L19" s="3">
        <v>3.7693394400688062E-4</v>
      </c>
      <c r="M19" s="3">
        <v>7.1305511748028937E-4</v>
      </c>
      <c r="N19" s="3">
        <f t="shared" si="0"/>
        <v>5.1747257660390898E-4</v>
      </c>
    </row>
    <row r="22" spans="1:20" x14ac:dyDescent="0.35">
      <c r="A22" s="191" t="s">
        <v>40</v>
      </c>
      <c r="B22" s="191"/>
      <c r="I22" s="191" t="s">
        <v>40</v>
      </c>
      <c r="J22" s="191"/>
    </row>
    <row r="23" spans="1:20" x14ac:dyDescent="0.35">
      <c r="A23" s="191" t="s">
        <v>13</v>
      </c>
      <c r="B23" s="191"/>
      <c r="C23" s="191" t="s">
        <v>18</v>
      </c>
      <c r="D23" s="191"/>
      <c r="E23" s="191"/>
      <c r="F23" s="1"/>
      <c r="I23" s="191" t="s">
        <v>13</v>
      </c>
      <c r="J23" s="191"/>
      <c r="K23" s="191" t="s">
        <v>19</v>
      </c>
      <c r="L23" s="191"/>
      <c r="M23" s="191"/>
      <c r="N23" s="1" t="s">
        <v>0</v>
      </c>
    </row>
    <row r="24" spans="1:20" x14ac:dyDescent="0.35">
      <c r="A24" s="1"/>
      <c r="B24" s="8" t="s">
        <v>12</v>
      </c>
      <c r="C24" s="3">
        <v>15.12979047022025</v>
      </c>
      <c r="D24" s="3">
        <v>14.751339156221951</v>
      </c>
      <c r="E24" s="3">
        <v>13.560545438897183</v>
      </c>
      <c r="F24" s="3"/>
      <c r="I24" s="1"/>
      <c r="J24" s="8" t="s">
        <v>12</v>
      </c>
      <c r="K24" s="3">
        <v>100</v>
      </c>
      <c r="L24" s="3">
        <v>100</v>
      </c>
      <c r="M24" s="3">
        <v>100</v>
      </c>
      <c r="N24" s="3">
        <f>AVERAGE(K24:M24)</f>
        <v>100</v>
      </c>
      <c r="Q24" s="2"/>
      <c r="R24" s="2"/>
      <c r="S24" s="2"/>
      <c r="T24" s="2"/>
    </row>
    <row r="25" spans="1:20" x14ac:dyDescent="0.35">
      <c r="A25" s="192" t="s">
        <v>27</v>
      </c>
      <c r="B25" s="8" t="s">
        <v>6</v>
      </c>
      <c r="C25" s="3">
        <v>14.9084691263088</v>
      </c>
      <c r="D25" s="3">
        <v>14.144619351602451</v>
      </c>
      <c r="E25" s="3">
        <v>13.041099962329584</v>
      </c>
      <c r="F25" s="3"/>
      <c r="I25" s="192" t="s">
        <v>27</v>
      </c>
      <c r="J25" s="8" t="s">
        <v>6</v>
      </c>
      <c r="K25" s="3">
        <v>143.34041897766525</v>
      </c>
      <c r="L25" s="3">
        <v>152.27929592525334</v>
      </c>
      <c r="M25" s="3">
        <v>116.58008380946758</v>
      </c>
      <c r="N25" s="3">
        <f t="shared" ref="N25:N39" si="1">AVERAGE(K25:M25)</f>
        <v>137.39993290412872</v>
      </c>
      <c r="Q25" s="2"/>
      <c r="R25" s="2"/>
      <c r="S25" s="2"/>
      <c r="T25" s="2"/>
    </row>
    <row r="26" spans="1:20" x14ac:dyDescent="0.35">
      <c r="A26" s="192"/>
      <c r="B26" s="8" t="s">
        <v>36</v>
      </c>
      <c r="C26" s="3">
        <v>15.427490252422249</v>
      </c>
      <c r="D26" s="3">
        <v>15.22261638489165</v>
      </c>
      <c r="E26" s="3">
        <v>13.877011256646195</v>
      </c>
      <c r="F26" s="3"/>
      <c r="I26" s="192"/>
      <c r="J26" s="8" t="s">
        <v>36</v>
      </c>
      <c r="K26" s="3">
        <v>80.303467085086126</v>
      </c>
      <c r="L26" s="3">
        <v>72.132571996661582</v>
      </c>
      <c r="M26" s="3">
        <v>81.354847598649755</v>
      </c>
      <c r="N26" s="3">
        <f t="shared" si="1"/>
        <v>77.930295560132492</v>
      </c>
      <c r="Q26" s="2"/>
      <c r="R26" s="2"/>
      <c r="S26" s="2"/>
      <c r="T26" s="2"/>
    </row>
    <row r="27" spans="1:20" x14ac:dyDescent="0.35">
      <c r="A27" s="192"/>
      <c r="B27" s="8" t="s">
        <v>37</v>
      </c>
      <c r="C27" s="3">
        <v>17.009937149577201</v>
      </c>
      <c r="D27" s="3">
        <v>16.86729290641275</v>
      </c>
      <c r="E27" s="3">
        <v>16.330607074294605</v>
      </c>
      <c r="F27" s="3"/>
      <c r="I27" s="192"/>
      <c r="J27" s="8" t="s">
        <v>37</v>
      </c>
      <c r="K27" s="3">
        <v>14.659810549700975</v>
      </c>
      <c r="L27" s="3">
        <v>23.069301858436095</v>
      </c>
      <c r="M27" s="3">
        <v>27.165609484829993</v>
      </c>
      <c r="N27" s="3">
        <f t="shared" si="1"/>
        <v>21.631573964322353</v>
      </c>
      <c r="Q27" s="2"/>
      <c r="R27" s="2"/>
      <c r="S27" s="2"/>
      <c r="T27" s="2"/>
    </row>
    <row r="28" spans="1:20" x14ac:dyDescent="0.35">
      <c r="A28" s="5" t="s">
        <v>13</v>
      </c>
      <c r="B28" s="8" t="s">
        <v>15</v>
      </c>
      <c r="C28" s="3">
        <v>15.7449125162656</v>
      </c>
      <c r="D28" s="3">
        <v>16.055830296653049</v>
      </c>
      <c r="E28" s="3">
        <v>13.928800065820436</v>
      </c>
      <c r="F28" s="3"/>
      <c r="I28" s="5" t="s">
        <v>13</v>
      </c>
      <c r="J28" s="8" t="s">
        <v>15</v>
      </c>
      <c r="K28" s="3">
        <v>77.471918565538715</v>
      </c>
      <c r="L28" s="3">
        <v>40.486388448574417</v>
      </c>
      <c r="M28" s="3">
        <v>65.287466070687543</v>
      </c>
      <c r="N28" s="3">
        <f t="shared" si="1"/>
        <v>61.081924361600223</v>
      </c>
    </row>
    <row r="29" spans="1:20" x14ac:dyDescent="0.35">
      <c r="A29" s="192" t="s">
        <v>27</v>
      </c>
      <c r="B29" s="8" t="s">
        <v>6</v>
      </c>
      <c r="C29" s="3">
        <v>15.8414555514589</v>
      </c>
      <c r="D29" s="3">
        <v>15.4584226403773</v>
      </c>
      <c r="E29" s="3">
        <v>13.90903577948859</v>
      </c>
      <c r="F29" s="3"/>
      <c r="I29" s="192" t="s">
        <v>27</v>
      </c>
      <c r="J29" s="8" t="s">
        <v>6</v>
      </c>
      <c r="K29" s="3">
        <v>78.540552908224498</v>
      </c>
      <c r="L29" s="3">
        <v>61.25572181964619</v>
      </c>
      <c r="M29" s="3">
        <v>61.061499292841233</v>
      </c>
      <c r="N29" s="3">
        <f t="shared" si="1"/>
        <v>66.952591340237305</v>
      </c>
    </row>
    <row r="30" spans="1:20" x14ac:dyDescent="0.35">
      <c r="A30" s="192"/>
      <c r="B30" s="8" t="s">
        <v>36</v>
      </c>
      <c r="C30" s="3">
        <v>17.281263083876901</v>
      </c>
      <c r="D30" s="3">
        <v>18.346520089473699</v>
      </c>
      <c r="E30" s="3">
        <v>15.833646045211346</v>
      </c>
      <c r="F30" s="3"/>
      <c r="I30" s="192"/>
      <c r="J30" s="8" t="s">
        <v>36</v>
      </c>
      <c r="K30" s="3">
        <v>20.688477641013499</v>
      </c>
      <c r="L30" s="3">
        <v>8.2745178896944402</v>
      </c>
      <c r="M30" s="3">
        <v>22.508274784045813</v>
      </c>
      <c r="N30" s="3">
        <f t="shared" si="1"/>
        <v>17.157090104917916</v>
      </c>
    </row>
    <row r="31" spans="1:20" x14ac:dyDescent="0.35">
      <c r="A31" s="192"/>
      <c r="B31" s="8" t="s">
        <v>37</v>
      </c>
      <c r="C31" s="3">
        <v>19.345641661854998</v>
      </c>
      <c r="D31" s="3">
        <v>20.7633636440335</v>
      </c>
      <c r="E31" s="3">
        <v>18.148698053940041</v>
      </c>
      <c r="F31" s="3"/>
      <c r="I31" s="192"/>
      <c r="J31" s="8" t="s">
        <v>37</v>
      </c>
      <c r="K31" s="3">
        <v>4.1574634341477692</v>
      </c>
      <c r="L31" s="3">
        <v>1.5495310903453032</v>
      </c>
      <c r="M31" s="3">
        <v>5.3814874779311834</v>
      </c>
      <c r="N31" s="3">
        <f t="shared" si="1"/>
        <v>3.6961606674747522</v>
      </c>
    </row>
    <row r="32" spans="1:20" x14ac:dyDescent="0.35">
      <c r="A32" s="5" t="s">
        <v>13</v>
      </c>
      <c r="B32" s="8" t="s">
        <v>38</v>
      </c>
      <c r="C32" s="3">
        <v>16.804163080386552</v>
      </c>
      <c r="D32" s="3">
        <v>17.156335338661499</v>
      </c>
      <c r="E32" s="3">
        <v>15.172433274147643</v>
      </c>
      <c r="F32" s="3"/>
      <c r="I32" s="5" t="s">
        <v>13</v>
      </c>
      <c r="J32" s="8" t="s">
        <v>38</v>
      </c>
      <c r="K32" s="3">
        <v>32.716995325261017</v>
      </c>
      <c r="L32" s="3">
        <v>18.880957280960562</v>
      </c>
      <c r="M32" s="3">
        <v>31.330232691293748</v>
      </c>
      <c r="N32" s="3">
        <f t="shared" si="1"/>
        <v>27.642728432505109</v>
      </c>
    </row>
    <row r="33" spans="1:16" x14ac:dyDescent="0.35">
      <c r="A33" s="192" t="s">
        <v>27</v>
      </c>
      <c r="B33" s="8" t="s">
        <v>6</v>
      </c>
      <c r="C33" s="3">
        <v>16.811133837051948</v>
      </c>
      <c r="D33" s="3">
        <v>18.348326534396698</v>
      </c>
      <c r="E33" s="3">
        <v>15.786516971809602</v>
      </c>
      <c r="F33" s="3"/>
      <c r="I33" s="192" t="s">
        <v>27</v>
      </c>
      <c r="J33" s="8" t="s">
        <v>6</v>
      </c>
      <c r="K33" s="3">
        <v>21.375476221501817</v>
      </c>
      <c r="L33" s="3">
        <v>8.2641635831952769</v>
      </c>
      <c r="M33" s="3">
        <v>31.179217643933931</v>
      </c>
      <c r="N33" s="3">
        <f t="shared" si="1"/>
        <v>20.272952482877006</v>
      </c>
      <c r="P33" s="3"/>
    </row>
    <row r="34" spans="1:16" x14ac:dyDescent="0.35">
      <c r="A34" s="192"/>
      <c r="B34" s="8" t="s">
        <v>36</v>
      </c>
      <c r="C34" s="3">
        <v>20.905694806554401</v>
      </c>
      <c r="D34" s="3">
        <v>20.86524004670045</v>
      </c>
      <c r="E34" s="3">
        <v>18.966559560844267</v>
      </c>
      <c r="F34" s="3"/>
      <c r="I34" s="192"/>
      <c r="J34" s="8" t="s">
        <v>36</v>
      </c>
      <c r="K34" s="3">
        <v>2.3584549897566331</v>
      </c>
      <c r="L34" s="3">
        <v>1.4438844572725611</v>
      </c>
      <c r="M34" s="3">
        <v>1.8250700686424421</v>
      </c>
      <c r="N34" s="3">
        <f t="shared" si="1"/>
        <v>1.8758031718905455</v>
      </c>
      <c r="P34" s="3"/>
    </row>
    <row r="35" spans="1:16" x14ac:dyDescent="0.35">
      <c r="A35" s="192"/>
      <c r="B35" s="8" t="s">
        <v>37</v>
      </c>
      <c r="C35" s="3">
        <v>23.54785379216435</v>
      </c>
      <c r="D35" s="3">
        <v>22.1318822266756</v>
      </c>
      <c r="E35" s="3">
        <v>21.438037478646748</v>
      </c>
      <c r="F35" s="3"/>
      <c r="I35" s="192"/>
      <c r="J35" s="8" t="s">
        <v>37</v>
      </c>
      <c r="K35" s="3">
        <v>0.42524440224079202</v>
      </c>
      <c r="L35" s="3">
        <v>0.60011592487810805</v>
      </c>
      <c r="M35" s="3">
        <v>0.29235493870088292</v>
      </c>
      <c r="N35" s="3">
        <f t="shared" si="1"/>
        <v>0.43923842193992763</v>
      </c>
      <c r="P35" s="3"/>
    </row>
    <row r="36" spans="1:16" x14ac:dyDescent="0.35">
      <c r="A36" s="5" t="s">
        <v>13</v>
      </c>
      <c r="B36" s="8" t="s">
        <v>14</v>
      </c>
      <c r="C36" s="3">
        <v>17.560626697564949</v>
      </c>
      <c r="D36" s="3">
        <v>17.699787895141149</v>
      </c>
      <c r="E36" s="3">
        <v>16.088111960867913</v>
      </c>
      <c r="F36" s="3"/>
      <c r="I36" s="5" t="s">
        <v>13</v>
      </c>
      <c r="J36" s="8" t="s">
        <v>14</v>
      </c>
      <c r="K36" s="3">
        <v>17.343097309035112</v>
      </c>
      <c r="L36" s="3">
        <v>12.954733668233636</v>
      </c>
      <c r="M36" s="3">
        <v>18.545791845001851</v>
      </c>
      <c r="N36" s="3">
        <f t="shared" si="1"/>
        <v>16.281207607423536</v>
      </c>
      <c r="P36" s="3"/>
    </row>
    <row r="37" spans="1:16" x14ac:dyDescent="0.35">
      <c r="A37" s="192" t="s">
        <v>27</v>
      </c>
      <c r="B37" s="8" t="s">
        <v>6</v>
      </c>
      <c r="C37" s="3">
        <v>19.5643678116611</v>
      </c>
      <c r="D37" s="3">
        <v>18.282649453803351</v>
      </c>
      <c r="E37" s="3">
        <v>17.543505228670298</v>
      </c>
      <c r="F37" s="3"/>
      <c r="I37" s="192" t="s">
        <v>27</v>
      </c>
      <c r="J37" s="8" t="s">
        <v>6</v>
      </c>
      <c r="K37" s="3">
        <v>6.3242587712067877</v>
      </c>
      <c r="L37" s="3">
        <v>8.6490752657665766</v>
      </c>
      <c r="M37" s="3">
        <v>4.6244405652959601</v>
      </c>
      <c r="N37" s="3">
        <f t="shared" si="1"/>
        <v>6.5325915340897751</v>
      </c>
      <c r="P37" s="3"/>
    </row>
    <row r="38" spans="1:16" x14ac:dyDescent="0.35">
      <c r="A38" s="192"/>
      <c r="B38" s="8" t="s">
        <v>36</v>
      </c>
      <c r="C38" s="3">
        <v>22.865022299998799</v>
      </c>
      <c r="D38" s="3">
        <v>21.649089350453302</v>
      </c>
      <c r="E38" s="3">
        <v>20.884184858913343</v>
      </c>
      <c r="F38" s="3"/>
      <c r="I38" s="192"/>
      <c r="J38" s="8" t="s">
        <v>36</v>
      </c>
      <c r="K38" s="3">
        <v>0.62425906441831247</v>
      </c>
      <c r="L38" s="3">
        <v>0.83862979673813909</v>
      </c>
      <c r="M38" s="3">
        <v>0.46931366076216846</v>
      </c>
      <c r="N38" s="3">
        <f t="shared" si="1"/>
        <v>0.64406750730620665</v>
      </c>
      <c r="P38" s="3"/>
    </row>
    <row r="39" spans="1:16" x14ac:dyDescent="0.35">
      <c r="A39" s="192"/>
      <c r="B39" s="8" t="s">
        <v>37</v>
      </c>
      <c r="C39" s="3">
        <v>24.12819011145125</v>
      </c>
      <c r="D39" s="3">
        <v>23.134119649793</v>
      </c>
      <c r="E39" s="3">
        <v>21.574544809089495</v>
      </c>
      <c r="F39" s="3"/>
      <c r="I39" s="192"/>
      <c r="J39" s="8" t="s">
        <v>37</v>
      </c>
      <c r="K39" s="3">
        <v>0.38685285322919077</v>
      </c>
      <c r="L39" s="3">
        <v>0.29959297414944525</v>
      </c>
      <c r="M39" s="3">
        <v>0.1955292772757542</v>
      </c>
      <c r="N39" s="3">
        <f t="shared" si="1"/>
        <v>0.29399170155146342</v>
      </c>
      <c r="P39" s="3"/>
    </row>
    <row r="40" spans="1:16" x14ac:dyDescent="0.35">
      <c r="P40" s="3"/>
    </row>
    <row r="41" spans="1:16" x14ac:dyDescent="0.35">
      <c r="P41" s="3"/>
    </row>
    <row r="42" spans="1:16" x14ac:dyDescent="0.35">
      <c r="P42" s="3"/>
    </row>
    <row r="43" spans="1:16" x14ac:dyDescent="0.35">
      <c r="P43" s="3"/>
    </row>
    <row r="44" spans="1:16" x14ac:dyDescent="0.35">
      <c r="P44" s="3"/>
    </row>
    <row r="45" spans="1:16" x14ac:dyDescent="0.35">
      <c r="P45" s="3"/>
    </row>
    <row r="46" spans="1:16" x14ac:dyDescent="0.35">
      <c r="P46" s="3"/>
    </row>
  </sheetData>
  <mergeCells count="28">
    <mergeCell ref="A2:B2"/>
    <mergeCell ref="A22:B22"/>
    <mergeCell ref="A23:B23"/>
    <mergeCell ref="C23:E23"/>
    <mergeCell ref="I23:J23"/>
    <mergeCell ref="C3:E3"/>
    <mergeCell ref="A3:B3"/>
    <mergeCell ref="A5:A7"/>
    <mergeCell ref="A17:A19"/>
    <mergeCell ref="A9:A11"/>
    <mergeCell ref="A13:A15"/>
    <mergeCell ref="I2:J2"/>
    <mergeCell ref="I22:J22"/>
    <mergeCell ref="K23:M23"/>
    <mergeCell ref="I3:J3"/>
    <mergeCell ref="I5:I7"/>
    <mergeCell ref="I9:I11"/>
    <mergeCell ref="I13:I15"/>
    <mergeCell ref="I17:I19"/>
    <mergeCell ref="K3:M3"/>
    <mergeCell ref="A37:A39"/>
    <mergeCell ref="I37:I39"/>
    <mergeCell ref="A25:A27"/>
    <mergeCell ref="I25:I27"/>
    <mergeCell ref="A29:A31"/>
    <mergeCell ref="I29:I31"/>
    <mergeCell ref="A33:A35"/>
    <mergeCell ref="I33:I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64"/>
  <sheetViews>
    <sheetView workbookViewId="0">
      <selection activeCell="K22" sqref="K22"/>
    </sheetView>
  </sheetViews>
  <sheetFormatPr baseColWidth="10" defaultColWidth="9.1796875" defaultRowHeight="14.5" x14ac:dyDescent="0.35"/>
  <cols>
    <col min="1" max="1" width="11.7265625" bestFit="1" customWidth="1"/>
    <col min="2" max="2" width="12.453125" customWidth="1"/>
  </cols>
  <sheetData>
    <row r="1" spans="1:13" x14ac:dyDescent="0.35">
      <c r="A1" s="24" t="s">
        <v>67</v>
      </c>
      <c r="B1" s="196"/>
      <c r="C1" s="196"/>
      <c r="D1" s="196"/>
      <c r="E1" s="196"/>
      <c r="F1" s="196"/>
    </row>
    <row r="2" spans="1:13" x14ac:dyDescent="0.35">
      <c r="A2" s="13"/>
      <c r="D2" s="13"/>
      <c r="E2" s="191" t="s">
        <v>18</v>
      </c>
      <c r="F2" s="191"/>
      <c r="G2" s="191"/>
      <c r="H2" s="191"/>
      <c r="M2" s="1"/>
    </row>
    <row r="3" spans="1:13" x14ac:dyDescent="0.35">
      <c r="C3" s="1"/>
      <c r="D3" s="8" t="s">
        <v>12</v>
      </c>
      <c r="E3" s="3">
        <v>14.3058494561859</v>
      </c>
      <c r="F3" s="3">
        <v>15.104913597398099</v>
      </c>
      <c r="G3" s="3">
        <v>16.518040556297102</v>
      </c>
      <c r="H3" s="3">
        <v>15.201221722359449</v>
      </c>
      <c r="I3" s="3"/>
      <c r="J3" s="3"/>
      <c r="K3" s="16"/>
      <c r="L3" s="3"/>
      <c r="M3" s="1"/>
    </row>
    <row r="4" spans="1:13" x14ac:dyDescent="0.35">
      <c r="C4" s="192" t="s">
        <v>60</v>
      </c>
      <c r="D4" s="8" t="s">
        <v>61</v>
      </c>
      <c r="E4" s="3">
        <v>14.069240516548149</v>
      </c>
      <c r="F4" s="3">
        <v>15.324460585821701</v>
      </c>
      <c r="G4" s="3">
        <v>16.11003977773435</v>
      </c>
      <c r="H4" s="1"/>
      <c r="I4" s="1"/>
      <c r="J4" s="1"/>
      <c r="K4" s="3"/>
      <c r="L4" s="1"/>
      <c r="M4" s="1"/>
    </row>
    <row r="5" spans="1:13" x14ac:dyDescent="0.35">
      <c r="C5" s="192"/>
      <c r="D5" s="8" t="s">
        <v>62</v>
      </c>
      <c r="E5" s="3">
        <v>14.13518340224485</v>
      </c>
      <c r="F5" s="3">
        <v>14.51850235992555</v>
      </c>
      <c r="G5" s="3">
        <v>15.987601775740249</v>
      </c>
      <c r="H5" s="1"/>
      <c r="I5" s="3"/>
      <c r="J5" s="1"/>
      <c r="K5" s="3"/>
      <c r="L5" s="1"/>
      <c r="M5" s="1"/>
    </row>
    <row r="6" spans="1:13" x14ac:dyDescent="0.35">
      <c r="C6" s="192"/>
      <c r="D6" s="8" t="s">
        <v>63</v>
      </c>
      <c r="E6" s="3">
        <v>14.460349177994001</v>
      </c>
      <c r="F6" s="3">
        <v>15.14724880440145</v>
      </c>
      <c r="G6" s="3"/>
      <c r="H6" s="3">
        <v>15.866517893774748</v>
      </c>
      <c r="I6" s="1"/>
      <c r="J6" s="1"/>
      <c r="K6" s="1"/>
      <c r="L6" s="1"/>
      <c r="M6" s="1"/>
    </row>
    <row r="7" spans="1:13" x14ac:dyDescent="0.35">
      <c r="C7" s="12" t="s">
        <v>27</v>
      </c>
      <c r="D7" s="8" t="s">
        <v>6</v>
      </c>
      <c r="E7" s="3">
        <v>15.775302807369449</v>
      </c>
      <c r="F7" s="3">
        <v>17.373109989265298</v>
      </c>
      <c r="G7" s="3">
        <v>18.2658906414113</v>
      </c>
      <c r="H7" s="1"/>
      <c r="I7" s="3"/>
      <c r="J7" s="1"/>
      <c r="K7" s="1"/>
      <c r="L7" s="1"/>
      <c r="M7" s="1"/>
    </row>
    <row r="8" spans="1:13" x14ac:dyDescent="0.35">
      <c r="C8" s="12" t="s">
        <v>13</v>
      </c>
      <c r="D8" s="8" t="s">
        <v>15</v>
      </c>
      <c r="E8" s="3">
        <v>16.111455412853601</v>
      </c>
      <c r="F8" s="3">
        <v>18.7330974390153</v>
      </c>
      <c r="G8" s="3">
        <v>19.397452588429402</v>
      </c>
      <c r="H8" s="1"/>
      <c r="I8" s="1"/>
      <c r="J8" s="1"/>
      <c r="K8" s="1"/>
      <c r="L8" s="3"/>
      <c r="M8" s="1"/>
    </row>
    <row r="9" spans="1:13" x14ac:dyDescent="0.35">
      <c r="B9" s="191" t="s">
        <v>64</v>
      </c>
      <c r="C9" s="191"/>
      <c r="D9" s="8" t="s">
        <v>66</v>
      </c>
      <c r="E9" s="3">
        <v>23.0671128262534</v>
      </c>
      <c r="F9" s="3">
        <v>24.935945615241849</v>
      </c>
      <c r="G9" s="3">
        <v>23.892193914886199</v>
      </c>
      <c r="H9" s="1"/>
      <c r="I9" s="1"/>
      <c r="J9" s="1"/>
      <c r="K9" s="3"/>
      <c r="L9" s="1"/>
      <c r="M9" s="1"/>
    </row>
    <row r="10" spans="1:13" x14ac:dyDescent="0.35">
      <c r="A10" s="192" t="s">
        <v>64</v>
      </c>
      <c r="B10" s="192"/>
      <c r="C10" s="192" t="s">
        <v>60</v>
      </c>
      <c r="D10" s="8" t="s">
        <v>61</v>
      </c>
      <c r="E10" s="3">
        <v>22.1812219426741</v>
      </c>
      <c r="F10" s="3">
        <v>22.557881181026097</v>
      </c>
      <c r="G10" s="3">
        <v>24.35393237188595</v>
      </c>
      <c r="H10" s="1"/>
      <c r="I10" s="1"/>
      <c r="J10" s="3"/>
      <c r="K10" s="3"/>
      <c r="L10" s="1"/>
      <c r="M10" s="1"/>
    </row>
    <row r="11" spans="1:13" x14ac:dyDescent="0.35">
      <c r="A11" s="192"/>
      <c r="B11" s="192"/>
      <c r="C11" s="192"/>
      <c r="D11" s="8" t="s">
        <v>62</v>
      </c>
      <c r="E11" s="3">
        <v>17.521346814290702</v>
      </c>
      <c r="F11" s="3">
        <v>18.554735178324549</v>
      </c>
      <c r="G11" s="3">
        <v>17.521346814290702</v>
      </c>
      <c r="H11" s="3"/>
      <c r="I11" s="3"/>
      <c r="J11" s="1"/>
      <c r="K11" s="1"/>
      <c r="L11" s="1"/>
      <c r="M11" s="1"/>
    </row>
    <row r="12" spans="1:13" x14ac:dyDescent="0.35">
      <c r="A12" s="192"/>
      <c r="B12" s="192"/>
      <c r="C12" s="192"/>
      <c r="D12" s="8" t="s">
        <v>63</v>
      </c>
      <c r="E12" s="3">
        <v>15.762846380200299</v>
      </c>
      <c r="F12" s="3">
        <v>17.9785349570504</v>
      </c>
      <c r="G12" s="1"/>
      <c r="H12" s="3">
        <v>16.194563161979499</v>
      </c>
      <c r="I12" s="3"/>
      <c r="J12" s="1"/>
      <c r="K12" s="1"/>
      <c r="L12" s="1"/>
      <c r="M12" s="1"/>
    </row>
    <row r="13" spans="1:13" x14ac:dyDescent="0.35">
      <c r="E13" s="12"/>
      <c r="F13" s="1"/>
      <c r="G13" s="1"/>
      <c r="H13" s="1"/>
      <c r="I13" s="1"/>
      <c r="J13" s="1"/>
      <c r="K13" s="1"/>
      <c r="L13" s="1"/>
      <c r="M13" s="1"/>
    </row>
    <row r="15" spans="1:13" x14ac:dyDescent="0.35">
      <c r="D15" s="13"/>
      <c r="E15" s="191" t="s">
        <v>18</v>
      </c>
      <c r="F15" s="191"/>
      <c r="G15" s="191"/>
      <c r="H15" s="191"/>
    </row>
    <row r="16" spans="1:13" x14ac:dyDescent="0.35">
      <c r="D16" s="8" t="s">
        <v>12</v>
      </c>
      <c r="E16" s="3">
        <v>15.1637014110265</v>
      </c>
      <c r="F16" s="3">
        <v>14.770681088209649</v>
      </c>
      <c r="G16" s="3">
        <v>16.609420019985048</v>
      </c>
      <c r="H16" s="3">
        <v>15.45765625481425</v>
      </c>
      <c r="I16" s="3"/>
      <c r="J16" s="3"/>
      <c r="K16" s="16"/>
      <c r="L16" s="3"/>
    </row>
    <row r="17" spans="1:28" x14ac:dyDescent="0.35">
      <c r="C17" s="192" t="s">
        <v>60</v>
      </c>
      <c r="D17" s="8" t="s">
        <v>61</v>
      </c>
      <c r="E17" s="3">
        <v>15.399516209821151</v>
      </c>
      <c r="F17" s="3">
        <v>14.9159047466645</v>
      </c>
      <c r="G17" s="3">
        <v>15.86521387846005</v>
      </c>
      <c r="H17" s="3"/>
    </row>
    <row r="18" spans="1:28" x14ac:dyDescent="0.35">
      <c r="C18" s="192"/>
      <c r="D18" s="8" t="s">
        <v>62</v>
      </c>
      <c r="E18" s="3">
        <v>15.340347399986701</v>
      </c>
      <c r="F18" s="3">
        <v>14.74616723604845</v>
      </c>
      <c r="G18" s="3">
        <v>16.077812267129151</v>
      </c>
      <c r="H18" s="3"/>
    </row>
    <row r="19" spans="1:28" x14ac:dyDescent="0.35">
      <c r="C19" s="192"/>
      <c r="D19" s="8" t="s">
        <v>63</v>
      </c>
      <c r="E19" s="3">
        <v>15.2226595914876</v>
      </c>
      <c r="F19" s="3">
        <v>15.170006846513999</v>
      </c>
      <c r="G19" s="3"/>
      <c r="H19" s="3">
        <v>15.626580450021301</v>
      </c>
    </row>
    <row r="20" spans="1:28" x14ac:dyDescent="0.35">
      <c r="C20" s="12" t="s">
        <v>27</v>
      </c>
      <c r="D20" s="8" t="s">
        <v>6</v>
      </c>
      <c r="E20" s="3">
        <v>19.5718452454371</v>
      </c>
      <c r="F20" s="3">
        <v>18.570469359721102</v>
      </c>
      <c r="G20" s="3">
        <v>18.2658906414113</v>
      </c>
      <c r="H20" s="3"/>
    </row>
    <row r="21" spans="1:28" x14ac:dyDescent="0.35">
      <c r="B21" s="192" t="s">
        <v>8</v>
      </c>
      <c r="C21" s="192"/>
      <c r="D21" s="8" t="s">
        <v>61</v>
      </c>
      <c r="E21" s="3">
        <v>19.284434922341603</v>
      </c>
      <c r="F21" s="3">
        <v>18.483065607618947</v>
      </c>
      <c r="G21" s="3">
        <v>19.516592852486198</v>
      </c>
      <c r="H21" s="3"/>
    </row>
    <row r="22" spans="1:28" x14ac:dyDescent="0.35">
      <c r="B22" t="s">
        <v>65</v>
      </c>
      <c r="D22" s="8" t="s">
        <v>66</v>
      </c>
      <c r="E22" s="3">
        <v>24.8587321709355</v>
      </c>
      <c r="F22" s="3">
        <v>22.633642488439499</v>
      </c>
      <c r="G22" s="3">
        <v>26.170780316821798</v>
      </c>
      <c r="H22" s="3"/>
    </row>
    <row r="23" spans="1:28" x14ac:dyDescent="0.35">
      <c r="A23" s="192" t="s">
        <v>65</v>
      </c>
      <c r="B23" s="192"/>
      <c r="C23" s="192" t="s">
        <v>60</v>
      </c>
      <c r="D23" s="8" t="s">
        <v>61</v>
      </c>
      <c r="E23" s="3">
        <v>27.3468837604096</v>
      </c>
      <c r="F23" s="3">
        <v>25.527450617623153</v>
      </c>
      <c r="G23" s="3">
        <v>25.346735730344999</v>
      </c>
      <c r="H23" s="3"/>
      <c r="I23" s="4"/>
      <c r="J23" s="4"/>
      <c r="K23" s="4"/>
    </row>
    <row r="24" spans="1:28" x14ac:dyDescent="0.35">
      <c r="A24" s="192"/>
      <c r="B24" s="192"/>
      <c r="C24" s="192"/>
      <c r="D24" s="8" t="s">
        <v>62</v>
      </c>
      <c r="E24" s="3">
        <v>18.397760395827799</v>
      </c>
      <c r="F24" s="3">
        <v>19.192929875360598</v>
      </c>
      <c r="G24" s="3">
        <v>18.914013635829001</v>
      </c>
      <c r="H24" s="3"/>
      <c r="I24" s="4"/>
      <c r="J24" s="4"/>
      <c r="K24" s="4"/>
    </row>
    <row r="25" spans="1:28" x14ac:dyDescent="0.35">
      <c r="A25" s="192"/>
      <c r="B25" s="192"/>
      <c r="C25" s="192"/>
      <c r="D25" s="8" t="s">
        <v>63</v>
      </c>
      <c r="E25" s="3">
        <v>17.406173920060098</v>
      </c>
      <c r="F25" s="3">
        <v>18.227416445683701</v>
      </c>
      <c r="G25" s="3"/>
      <c r="H25" s="3">
        <v>16.523955977731802</v>
      </c>
      <c r="I25" s="4"/>
      <c r="J25" s="4"/>
      <c r="K25" s="4"/>
    </row>
    <row r="28" spans="1:28" x14ac:dyDescent="0.35">
      <c r="E28" s="14"/>
      <c r="F28" s="14"/>
      <c r="G28" s="14"/>
      <c r="H28" s="14"/>
      <c r="I28" s="14"/>
      <c r="K28" s="14"/>
      <c r="L28" s="14"/>
      <c r="R28" s="14"/>
      <c r="T28" s="14"/>
      <c r="V28" s="14"/>
      <c r="X28" s="14"/>
      <c r="Z28" s="14"/>
      <c r="AB28" s="14"/>
    </row>
    <row r="29" spans="1:28" x14ac:dyDescent="0.35">
      <c r="E29" s="13"/>
      <c r="F29" s="13"/>
      <c r="G29" s="13"/>
      <c r="H29" s="13"/>
      <c r="I29" s="13"/>
      <c r="K29" s="13"/>
      <c r="L29" s="13"/>
      <c r="R29" s="13"/>
      <c r="S29" s="4"/>
      <c r="T29" s="4"/>
      <c r="V29" s="13"/>
      <c r="W29" s="4"/>
      <c r="X29" s="4"/>
      <c r="Z29" s="13"/>
    </row>
    <row r="30" spans="1:28" x14ac:dyDescent="0.35">
      <c r="E30" s="13"/>
      <c r="F30" s="13"/>
      <c r="G30" s="13"/>
      <c r="H30" s="13"/>
      <c r="I30" s="13"/>
      <c r="K30" s="13"/>
      <c r="L30" s="13"/>
      <c r="R30" s="13"/>
      <c r="S30" s="4"/>
      <c r="T30" s="4"/>
      <c r="V30" s="13"/>
      <c r="W30" s="4"/>
      <c r="X30" s="4"/>
      <c r="Z30" s="13"/>
    </row>
    <row r="31" spans="1:28" x14ac:dyDescent="0.35">
      <c r="E31" s="13"/>
      <c r="F31" s="13"/>
      <c r="G31" s="13"/>
      <c r="H31" s="13"/>
      <c r="I31" s="13"/>
      <c r="K31" s="13"/>
      <c r="L31" s="13"/>
      <c r="R31" s="13"/>
      <c r="S31" s="4"/>
      <c r="T31" s="4"/>
      <c r="V31" s="13"/>
      <c r="W31" s="3"/>
      <c r="X31" s="4"/>
      <c r="Z31" s="13"/>
    </row>
    <row r="53" spans="1:23" x14ac:dyDescent="0.35">
      <c r="E53" s="5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</row>
    <row r="54" spans="1:23" x14ac:dyDescent="0.35">
      <c r="A54" s="5"/>
      <c r="B54" s="5"/>
      <c r="C54" s="5"/>
      <c r="D54" s="5"/>
      <c r="E54" s="5"/>
      <c r="L54" s="18"/>
      <c r="M54" s="18"/>
      <c r="N54" s="18"/>
      <c r="O54" s="18"/>
      <c r="P54" s="18"/>
      <c r="Q54" s="18"/>
      <c r="R54" s="197" t="s">
        <v>57</v>
      </c>
      <c r="S54" s="197"/>
      <c r="T54" s="18"/>
      <c r="U54" s="18"/>
      <c r="V54" s="197" t="s">
        <v>57</v>
      </c>
      <c r="W54" s="197"/>
    </row>
    <row r="55" spans="1:23" x14ac:dyDescent="0.35">
      <c r="E55" s="5"/>
      <c r="L55" s="18"/>
      <c r="M55" s="19" t="s">
        <v>47</v>
      </c>
      <c r="N55" s="18" t="s">
        <v>58</v>
      </c>
      <c r="O55" s="18" t="s">
        <v>59</v>
      </c>
      <c r="P55" s="18"/>
      <c r="Q55" s="19" t="s">
        <v>48</v>
      </c>
      <c r="R55" s="21" t="s">
        <v>56</v>
      </c>
      <c r="S55" s="19" t="s">
        <v>48</v>
      </c>
      <c r="T55" s="18"/>
      <c r="U55" s="19" t="s">
        <v>49</v>
      </c>
      <c r="V55" s="21" t="s">
        <v>56</v>
      </c>
      <c r="W55" s="19" t="s">
        <v>49</v>
      </c>
    </row>
    <row r="56" spans="1:23" x14ac:dyDescent="0.35">
      <c r="E56" s="5"/>
      <c r="L56" s="18"/>
      <c r="M56" s="20">
        <v>101.36</v>
      </c>
      <c r="N56" s="20">
        <v>17.248618735552398</v>
      </c>
      <c r="O56" s="20">
        <v>17.229149168497003</v>
      </c>
      <c r="P56" s="20"/>
      <c r="Q56" s="22">
        <v>106.36</v>
      </c>
      <c r="R56" s="20">
        <v>17.248618735552398</v>
      </c>
      <c r="S56" s="20">
        <v>17.15968205140495</v>
      </c>
      <c r="T56" s="20"/>
      <c r="U56" s="20">
        <v>96</v>
      </c>
      <c r="V56" s="20">
        <v>15.1637014110265</v>
      </c>
      <c r="W56" s="20">
        <v>15.2226595914876</v>
      </c>
    </row>
    <row r="57" spans="1:23" x14ac:dyDescent="0.35">
      <c r="E57" s="5"/>
      <c r="L57" s="18"/>
      <c r="M57" s="20">
        <v>90.42</v>
      </c>
      <c r="N57" s="20">
        <v>14.770681088209649</v>
      </c>
      <c r="O57" s="20">
        <v>14.9159047466645</v>
      </c>
      <c r="P57" s="20"/>
      <c r="Q57" s="22">
        <v>112.56</v>
      </c>
      <c r="R57" s="20">
        <v>14.3058494561859</v>
      </c>
      <c r="S57" s="20">
        <v>14.13518340224485</v>
      </c>
      <c r="T57" s="20"/>
      <c r="U57" s="20">
        <v>89.84</v>
      </c>
      <c r="V57" s="20">
        <v>14.3058494561859</v>
      </c>
      <c r="W57" s="20">
        <v>14.460349177994001</v>
      </c>
    </row>
    <row r="58" spans="1:23" x14ac:dyDescent="0.35">
      <c r="A58" s="5"/>
      <c r="B58" s="5"/>
      <c r="C58" s="5"/>
      <c r="D58" s="5"/>
      <c r="E58" s="5"/>
      <c r="L58" s="18"/>
      <c r="M58" s="20">
        <v>117.82</v>
      </c>
      <c r="N58" s="20">
        <v>14.3058494561859</v>
      </c>
      <c r="O58" s="20">
        <v>14.069240516548149</v>
      </c>
      <c r="P58" s="20"/>
      <c r="Q58" s="22">
        <v>73.099999999999994</v>
      </c>
      <c r="R58" s="20">
        <v>15.45765625481425</v>
      </c>
      <c r="S58" s="20">
        <v>15.90968843562035</v>
      </c>
      <c r="T58" s="20"/>
      <c r="U58" s="20">
        <v>97.11</v>
      </c>
      <c r="V58" s="20">
        <v>15.104913597398099</v>
      </c>
      <c r="W58" s="20">
        <v>15.14724880440145</v>
      </c>
    </row>
    <row r="59" spans="1:23" x14ac:dyDescent="0.35"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</row>
    <row r="60" spans="1:23" x14ac:dyDescent="0.35">
      <c r="B60" s="191" t="s">
        <v>57</v>
      </c>
      <c r="C60" s="191"/>
      <c r="F60" s="191" t="s">
        <v>57</v>
      </c>
      <c r="G60" s="191"/>
      <c r="J60" s="191" t="s">
        <v>57</v>
      </c>
      <c r="K60" s="191"/>
      <c r="M60" s="1"/>
      <c r="N60" s="191" t="s">
        <v>57</v>
      </c>
      <c r="O60" s="191"/>
      <c r="P60" s="1"/>
      <c r="Q60" s="1"/>
      <c r="R60" s="191" t="s">
        <v>57</v>
      </c>
      <c r="S60" s="191"/>
      <c r="T60" s="1"/>
      <c r="U60" s="1"/>
      <c r="V60" s="191" t="s">
        <v>57</v>
      </c>
      <c r="W60" s="191"/>
    </row>
    <row r="61" spans="1:23" x14ac:dyDescent="0.35">
      <c r="A61" s="14" t="s">
        <v>50</v>
      </c>
      <c r="B61" s="15" t="s">
        <v>56</v>
      </c>
      <c r="C61" s="14" t="s">
        <v>50</v>
      </c>
      <c r="E61" s="14" t="s">
        <v>51</v>
      </c>
      <c r="F61" s="15" t="s">
        <v>56</v>
      </c>
      <c r="G61" s="14" t="s">
        <v>51</v>
      </c>
      <c r="I61" s="14" t="s">
        <v>52</v>
      </c>
      <c r="J61" s="15" t="s">
        <v>56</v>
      </c>
      <c r="K61" s="14" t="s">
        <v>52</v>
      </c>
      <c r="M61" s="14" t="s">
        <v>53</v>
      </c>
      <c r="N61" s="15" t="s">
        <v>56</v>
      </c>
      <c r="O61" s="14" t="s">
        <v>53</v>
      </c>
      <c r="P61" s="1"/>
      <c r="Q61" s="14" t="s">
        <v>54</v>
      </c>
      <c r="R61" s="15" t="s">
        <v>56</v>
      </c>
      <c r="S61" s="14" t="s">
        <v>54</v>
      </c>
      <c r="T61" s="1"/>
      <c r="U61" s="14" t="s">
        <v>55</v>
      </c>
      <c r="V61" s="15" t="s">
        <v>56</v>
      </c>
      <c r="W61" s="14" t="s">
        <v>55</v>
      </c>
    </row>
    <row r="62" spans="1:23" x14ac:dyDescent="0.35">
      <c r="A62" s="17">
        <v>36.11</v>
      </c>
      <c r="B62" s="4">
        <v>14.3058494561859</v>
      </c>
      <c r="C62" s="4">
        <v>15.775302807369449</v>
      </c>
      <c r="D62" s="4"/>
      <c r="E62" s="17">
        <v>28.61</v>
      </c>
      <c r="F62" s="4">
        <v>14.3058494561859</v>
      </c>
      <c r="G62" s="4">
        <v>16.111455412853601</v>
      </c>
      <c r="H62" s="4"/>
      <c r="I62" s="17">
        <v>0.26</v>
      </c>
      <c r="J62" s="4">
        <v>17.248618735552398</v>
      </c>
      <c r="K62" s="4">
        <v>26.084733910312252</v>
      </c>
      <c r="L62" s="4"/>
      <c r="M62" s="16">
        <v>0.73</v>
      </c>
      <c r="N62" s="3">
        <v>17.248618735552398</v>
      </c>
      <c r="O62" s="3">
        <v>24.585499601741599</v>
      </c>
      <c r="P62" s="3"/>
      <c r="Q62" s="16">
        <v>54.210012195827609</v>
      </c>
      <c r="R62" s="3">
        <v>14.3058494561859</v>
      </c>
      <c r="S62" s="3">
        <v>17.521346814290702</v>
      </c>
      <c r="T62" s="3"/>
      <c r="U62" s="16">
        <v>49.88</v>
      </c>
      <c r="V62" s="3">
        <v>15.45765625481425</v>
      </c>
      <c r="W62" s="3">
        <v>16.4611531284921</v>
      </c>
    </row>
    <row r="63" spans="1:23" x14ac:dyDescent="0.35">
      <c r="A63" s="17">
        <v>20.76</v>
      </c>
      <c r="B63" s="4">
        <v>15.104913597398099</v>
      </c>
      <c r="C63" s="4">
        <v>17.373109989265298</v>
      </c>
      <c r="D63" s="4"/>
      <c r="E63" s="17">
        <v>25.67</v>
      </c>
      <c r="F63" s="4">
        <v>17.49019515884595</v>
      </c>
      <c r="G63" s="4">
        <v>19.45184562353165</v>
      </c>
      <c r="H63" s="4"/>
      <c r="I63" s="17">
        <v>0.23</v>
      </c>
      <c r="J63" s="4">
        <v>14.3058494561859</v>
      </c>
      <c r="K63" s="4">
        <v>23.0671128262534</v>
      </c>
      <c r="L63" s="4"/>
      <c r="M63" s="16">
        <v>0.44</v>
      </c>
      <c r="N63" s="3">
        <v>16.609420019985048</v>
      </c>
      <c r="O63" s="3">
        <v>24.35393237188595</v>
      </c>
      <c r="P63" s="3"/>
      <c r="Q63" s="16">
        <v>36.11</v>
      </c>
      <c r="R63" s="3">
        <v>15.45765625481425</v>
      </c>
      <c r="S63" s="3">
        <v>16.927233891642501</v>
      </c>
      <c r="T63" s="3"/>
      <c r="U63" s="16">
        <v>50.23</v>
      </c>
      <c r="V63" s="3">
        <v>15.201221722359449</v>
      </c>
      <c r="W63" s="3">
        <v>16.194563161979499</v>
      </c>
    </row>
    <row r="64" spans="1:23" x14ac:dyDescent="0.35">
      <c r="A64" s="17">
        <v>3.96</v>
      </c>
      <c r="B64" s="4">
        <v>15.45765625481425</v>
      </c>
      <c r="C64" s="4">
        <v>20.115438516008499</v>
      </c>
      <c r="D64" s="4"/>
      <c r="E64" s="17">
        <v>8.0873797057290204</v>
      </c>
      <c r="F64" s="4">
        <v>15.104913597398099</v>
      </c>
      <c r="G64" s="4">
        <v>18.7330974390153</v>
      </c>
      <c r="H64" s="4"/>
      <c r="I64" s="17">
        <v>0.11</v>
      </c>
      <c r="J64" s="4">
        <v>15.104913597398099</v>
      </c>
      <c r="K64" s="4">
        <v>24.935945615241849</v>
      </c>
      <c r="L64" s="4"/>
      <c r="M64" s="16">
        <v>0.43</v>
      </c>
      <c r="N64" s="3">
        <v>14.3058494561859</v>
      </c>
      <c r="O64" s="3">
        <v>22.1812219426741</v>
      </c>
      <c r="P64" s="3"/>
      <c r="Q64" s="16">
        <v>40.89</v>
      </c>
      <c r="R64" s="3">
        <v>15.201221722359449</v>
      </c>
      <c r="S64" s="3">
        <v>16.491333478822199</v>
      </c>
      <c r="T64" s="3"/>
      <c r="U64" s="16">
        <v>36.43</v>
      </c>
      <c r="V64" s="3">
        <v>14.3058494561859</v>
      </c>
      <c r="W64" s="3">
        <v>15.762846380200299</v>
      </c>
    </row>
  </sheetData>
  <mergeCells count="19">
    <mergeCell ref="V54:W54"/>
    <mergeCell ref="R54:S54"/>
    <mergeCell ref="R60:S60"/>
    <mergeCell ref="V60:W60"/>
    <mergeCell ref="N60:O60"/>
    <mergeCell ref="B1:F1"/>
    <mergeCell ref="J60:K60"/>
    <mergeCell ref="F60:G60"/>
    <mergeCell ref="B60:C60"/>
    <mergeCell ref="E2:H2"/>
    <mergeCell ref="E15:H15"/>
    <mergeCell ref="B21:C21"/>
    <mergeCell ref="A23:B25"/>
    <mergeCell ref="C23:C25"/>
    <mergeCell ref="C4:C6"/>
    <mergeCell ref="C10:C12"/>
    <mergeCell ref="B9:C9"/>
    <mergeCell ref="A10:B12"/>
    <mergeCell ref="C17:C1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9"/>
  <sheetViews>
    <sheetView workbookViewId="0">
      <selection activeCell="N12" sqref="N12"/>
    </sheetView>
  </sheetViews>
  <sheetFormatPr baseColWidth="10" defaultColWidth="9.1796875" defaultRowHeight="14.5" x14ac:dyDescent="0.35"/>
  <cols>
    <col min="1" max="1" width="12" bestFit="1" customWidth="1"/>
    <col min="3" max="3" width="19.7265625" bestFit="1" customWidth="1"/>
    <col min="4" max="12" width="4.54296875" bestFit="1" customWidth="1"/>
  </cols>
  <sheetData>
    <row r="1" spans="1:13" x14ac:dyDescent="0.35">
      <c r="A1" s="24" t="s">
        <v>70</v>
      </c>
      <c r="D1" s="191" t="s">
        <v>18</v>
      </c>
      <c r="E1" s="191"/>
      <c r="F1" s="191"/>
      <c r="G1" s="191"/>
      <c r="H1" s="191"/>
      <c r="I1" s="191"/>
      <c r="J1" s="191"/>
      <c r="K1" s="191"/>
      <c r="L1" s="191"/>
    </row>
    <row r="2" spans="1:13" x14ac:dyDescent="0.35">
      <c r="A2" s="1"/>
      <c r="B2" s="1"/>
      <c r="C2" s="6" t="s">
        <v>24</v>
      </c>
      <c r="D2" s="198">
        <v>18.026887924607497</v>
      </c>
      <c r="E2" s="198"/>
      <c r="F2" s="198"/>
      <c r="G2" s="198">
        <v>18.167399716400407</v>
      </c>
      <c r="H2" s="198"/>
      <c r="I2" s="198"/>
      <c r="J2" s="198">
        <v>18.044213677069596</v>
      </c>
      <c r="K2" s="198"/>
      <c r="L2" s="198"/>
      <c r="M2" s="3"/>
    </row>
    <row r="3" spans="1:13" x14ac:dyDescent="0.35">
      <c r="A3" s="1"/>
      <c r="B3" s="1"/>
      <c r="C3" s="6" t="s">
        <v>28</v>
      </c>
      <c r="D3" s="3">
        <v>19.349240397410792</v>
      </c>
      <c r="E3" s="3">
        <v>19.250581015456365</v>
      </c>
      <c r="F3" s="3">
        <v>19.739345621455236</v>
      </c>
      <c r="G3" s="3">
        <v>19.162971647495073</v>
      </c>
      <c r="H3" s="3">
        <v>18.680894999340655</v>
      </c>
      <c r="I3" s="3">
        <v>18.754827354528654</v>
      </c>
      <c r="J3" s="3">
        <v>18.454431599284817</v>
      </c>
      <c r="K3" s="3">
        <v>18.454431599284817</v>
      </c>
      <c r="L3" s="3">
        <v>18.664694144220647</v>
      </c>
    </row>
    <row r="4" spans="1:13" x14ac:dyDescent="0.35">
      <c r="A4" s="1"/>
      <c r="B4" s="1"/>
      <c r="C4" s="6" t="s">
        <v>23</v>
      </c>
      <c r="D4" s="3">
        <v>22.995950683803173</v>
      </c>
      <c r="E4" s="1"/>
      <c r="F4" s="1"/>
      <c r="G4" s="3">
        <v>22.006830566468039</v>
      </c>
      <c r="H4" s="1"/>
      <c r="I4" s="1"/>
      <c r="J4" s="3">
        <v>21.794885671276568</v>
      </c>
      <c r="K4" s="1"/>
      <c r="L4" s="1"/>
    </row>
    <row r="5" spans="1:13" x14ac:dyDescent="0.35">
      <c r="A5" s="1"/>
      <c r="B5" s="1"/>
      <c r="C5" s="6" t="s">
        <v>29</v>
      </c>
      <c r="D5" s="1"/>
      <c r="E5" s="3">
        <v>20.137189750436367</v>
      </c>
      <c r="F5" s="1"/>
      <c r="G5" s="1"/>
      <c r="H5" s="3">
        <v>19.699621713900129</v>
      </c>
      <c r="I5" s="1"/>
      <c r="J5" s="1"/>
      <c r="K5" s="3">
        <v>19.507879361188856</v>
      </c>
      <c r="L5" s="1"/>
    </row>
    <row r="6" spans="1:13" x14ac:dyDescent="0.35">
      <c r="A6" s="1"/>
      <c r="B6" s="1"/>
      <c r="C6" s="26" t="s">
        <v>68</v>
      </c>
      <c r="D6" s="1"/>
      <c r="E6" s="1"/>
      <c r="F6" s="3">
        <v>20.162366227894218</v>
      </c>
      <c r="G6" s="1"/>
      <c r="H6" s="1"/>
      <c r="I6" s="3">
        <v>20.142984289248552</v>
      </c>
      <c r="J6" s="1"/>
      <c r="K6" s="1"/>
      <c r="L6" s="3">
        <v>19.149232663347195</v>
      </c>
    </row>
    <row r="7" spans="1:13" x14ac:dyDescent="0.35">
      <c r="A7" s="194" t="s">
        <v>28</v>
      </c>
      <c r="B7" s="194"/>
      <c r="C7" s="6" t="s">
        <v>23</v>
      </c>
      <c r="D7" s="3">
        <v>25.006190934760504</v>
      </c>
      <c r="E7" s="1"/>
      <c r="F7" s="1"/>
      <c r="G7" s="3">
        <v>25.172783767131172</v>
      </c>
      <c r="H7" s="1"/>
      <c r="I7" s="1"/>
      <c r="J7" s="3">
        <v>24.134921889623762</v>
      </c>
      <c r="K7" s="1"/>
      <c r="L7" s="1"/>
    </row>
    <row r="8" spans="1:13" x14ac:dyDescent="0.35">
      <c r="A8" s="194"/>
      <c r="B8" s="194"/>
      <c r="C8" s="6" t="s">
        <v>29</v>
      </c>
      <c r="D8" s="1"/>
      <c r="E8" s="3">
        <v>25.082970656735995</v>
      </c>
      <c r="F8" s="1"/>
      <c r="G8" s="1"/>
      <c r="H8" s="3">
        <v>23.038782604183215</v>
      </c>
      <c r="I8" s="1"/>
      <c r="J8" s="1"/>
      <c r="K8" s="3">
        <v>22.839138707675339</v>
      </c>
      <c r="L8" s="1"/>
    </row>
    <row r="9" spans="1:13" x14ac:dyDescent="0.35">
      <c r="A9" s="194"/>
      <c r="B9" s="194"/>
      <c r="C9" s="26" t="s">
        <v>68</v>
      </c>
      <c r="D9" s="1"/>
      <c r="E9" s="1"/>
      <c r="F9" s="3">
        <v>23.516079376959812</v>
      </c>
      <c r="G9" s="1"/>
      <c r="H9" s="1"/>
      <c r="I9" s="3">
        <v>24.253635544363355</v>
      </c>
      <c r="J9" s="1"/>
      <c r="K9" s="1"/>
      <c r="L9" s="3">
        <v>23.623896662658577</v>
      </c>
    </row>
  </sheetData>
  <mergeCells count="5">
    <mergeCell ref="A7:B9"/>
    <mergeCell ref="D2:F2"/>
    <mergeCell ref="G2:I2"/>
    <mergeCell ref="D1:L1"/>
    <mergeCell ref="J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"/>
  <sheetViews>
    <sheetView workbookViewId="0">
      <selection activeCell="C8" sqref="C8"/>
    </sheetView>
  </sheetViews>
  <sheetFormatPr baseColWidth="10" defaultColWidth="9.1796875" defaultRowHeight="14.5" x14ac:dyDescent="0.35"/>
  <cols>
    <col min="1" max="1" width="11.7265625" style="1" bestFit="1" customWidth="1"/>
    <col min="2" max="2" width="9.1796875" style="1"/>
    <col min="3" max="3" width="19.7265625" style="1" bestFit="1" customWidth="1"/>
    <col min="4" max="6" width="4.54296875" style="1" bestFit="1" customWidth="1"/>
    <col min="7" max="16384" width="9.1796875" style="1"/>
  </cols>
  <sheetData>
    <row r="1" spans="1:6" x14ac:dyDescent="0.35">
      <c r="A1" s="24" t="s">
        <v>67</v>
      </c>
      <c r="D1" s="191" t="s">
        <v>69</v>
      </c>
      <c r="E1" s="191"/>
      <c r="F1" s="191"/>
    </row>
    <row r="2" spans="1:6" x14ac:dyDescent="0.35">
      <c r="C2" s="6" t="s">
        <v>24</v>
      </c>
      <c r="D2" s="16">
        <v>97.561089999999993</v>
      </c>
      <c r="E2" s="16">
        <v>83.825410000000005</v>
      </c>
      <c r="F2" s="16">
        <v>90.561719999999994</v>
      </c>
    </row>
    <row r="3" spans="1:6" x14ac:dyDescent="0.35">
      <c r="C3" s="6" t="s">
        <v>28</v>
      </c>
      <c r="D3" s="16">
        <v>89.670230000000004</v>
      </c>
      <c r="E3" s="16">
        <v>63.420310000000001</v>
      </c>
      <c r="F3" s="16">
        <v>94.637469999999993</v>
      </c>
    </row>
    <row r="4" spans="1:6" x14ac:dyDescent="0.35">
      <c r="C4" s="26" t="s">
        <v>68</v>
      </c>
      <c r="D4" s="16">
        <v>88.091660000000005</v>
      </c>
      <c r="E4" s="16">
        <v>32.48527</v>
      </c>
      <c r="F4" s="16">
        <v>77.69224629</v>
      </c>
    </row>
    <row r="5" spans="1:6" x14ac:dyDescent="0.35">
      <c r="A5" s="194" t="s">
        <v>28</v>
      </c>
      <c r="B5" s="194"/>
      <c r="C5" s="26" t="s">
        <v>68</v>
      </c>
      <c r="D5" s="16">
        <v>22.862829999999999</v>
      </c>
      <c r="E5" s="16">
        <v>21.488330000000001</v>
      </c>
      <c r="F5" s="16">
        <v>4.086875</v>
      </c>
    </row>
  </sheetData>
  <mergeCells count="2">
    <mergeCell ref="A5:B5"/>
    <mergeCell ref="D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75"/>
  <sheetViews>
    <sheetView workbookViewId="0">
      <selection activeCell="N24" sqref="N24"/>
    </sheetView>
  </sheetViews>
  <sheetFormatPr baseColWidth="10" defaultColWidth="9.1796875" defaultRowHeight="14.5" x14ac:dyDescent="0.35"/>
  <cols>
    <col min="1" max="1" width="13.81640625" style="1" bestFit="1" customWidth="1"/>
    <col min="2" max="2" width="7.26953125" style="1" bestFit="1" customWidth="1"/>
    <col min="3" max="5" width="5.54296875" style="1" bestFit="1" customWidth="1"/>
    <col min="6" max="6" width="9.1796875" style="1"/>
    <col min="7" max="7" width="13.81640625" style="1" bestFit="1" customWidth="1"/>
    <col min="8" max="8" width="7.26953125" style="1" bestFit="1" customWidth="1"/>
    <col min="9" max="11" width="5.54296875" style="1" bestFit="1" customWidth="1"/>
    <col min="12" max="12" width="8.26953125" style="1" bestFit="1" customWidth="1"/>
    <col min="13" max="16384" width="9.1796875" style="1"/>
  </cols>
  <sheetData>
    <row r="1" spans="1:18" x14ac:dyDescent="0.35">
      <c r="A1" s="191" t="s">
        <v>46</v>
      </c>
      <c r="B1" s="191"/>
      <c r="G1" s="191"/>
      <c r="H1" s="191"/>
    </row>
    <row r="2" spans="1:18" x14ac:dyDescent="0.35">
      <c r="A2" s="191" t="s">
        <v>8</v>
      </c>
      <c r="B2" s="191"/>
      <c r="C2" s="191" t="s">
        <v>18</v>
      </c>
      <c r="D2" s="191"/>
      <c r="E2" s="191"/>
      <c r="G2" s="191" t="s">
        <v>8</v>
      </c>
      <c r="H2" s="191"/>
      <c r="I2" s="191" t="s">
        <v>19</v>
      </c>
      <c r="J2" s="191"/>
      <c r="K2" s="191"/>
      <c r="L2" s="1" t="s">
        <v>0</v>
      </c>
      <c r="O2"/>
      <c r="P2"/>
      <c r="Q2"/>
      <c r="R2"/>
    </row>
    <row r="3" spans="1:18" x14ac:dyDescent="0.35">
      <c r="B3" s="6" t="s">
        <v>12</v>
      </c>
      <c r="C3" s="3">
        <v>13.6085618</v>
      </c>
      <c r="D3" s="3">
        <v>13.079344000000001</v>
      </c>
      <c r="E3" s="3">
        <v>13.039299</v>
      </c>
      <c r="H3" s="6" t="s">
        <v>12</v>
      </c>
      <c r="I3" s="3">
        <v>100</v>
      </c>
      <c r="J3" s="3">
        <v>100</v>
      </c>
      <c r="K3" s="3">
        <v>100</v>
      </c>
      <c r="L3" s="3">
        <f t="shared" ref="L3:L14" si="0">AVERAGE(I3:K3)</f>
        <v>100</v>
      </c>
      <c r="O3"/>
      <c r="P3" s="2"/>
      <c r="Q3" s="2"/>
      <c r="R3" s="2"/>
    </row>
    <row r="4" spans="1:18" x14ac:dyDescent="0.35">
      <c r="A4" s="192" t="s">
        <v>27</v>
      </c>
      <c r="B4" s="8" t="s">
        <v>6</v>
      </c>
      <c r="C4" s="3">
        <v>12.948548799999999</v>
      </c>
      <c r="D4" s="3">
        <v>12.030405</v>
      </c>
      <c r="E4" s="3">
        <v>13.251884</v>
      </c>
      <c r="G4" s="192" t="s">
        <v>27</v>
      </c>
      <c r="H4" s="8" t="s">
        <v>6</v>
      </c>
      <c r="I4" s="3">
        <v>158.00968617785082</v>
      </c>
      <c r="J4" s="3">
        <v>206.90076794511293</v>
      </c>
      <c r="K4" s="3">
        <v>86.298955303345153</v>
      </c>
      <c r="L4" s="3">
        <f t="shared" si="0"/>
        <v>150.4031364754363</v>
      </c>
      <c r="O4"/>
      <c r="P4" s="2"/>
      <c r="Q4" s="2"/>
      <c r="R4" s="2"/>
    </row>
    <row r="5" spans="1:18" x14ac:dyDescent="0.35">
      <c r="A5" s="192"/>
      <c r="B5" s="8" t="s">
        <v>41</v>
      </c>
      <c r="C5" s="3">
        <v>20.8674228</v>
      </c>
      <c r="D5" s="3">
        <v>21.445031</v>
      </c>
      <c r="E5" s="3">
        <v>18.709773999999999</v>
      </c>
      <c r="G5" s="192"/>
      <c r="H5" s="8" t="s">
        <v>41</v>
      </c>
      <c r="I5" s="3">
        <v>0.652927716553098</v>
      </c>
      <c r="J5" s="3">
        <v>0.303163755729841</v>
      </c>
      <c r="K5" s="3">
        <v>1.963436839671157</v>
      </c>
      <c r="L5" s="3">
        <f t="shared" si="0"/>
        <v>0.97317610398469867</v>
      </c>
      <c r="O5"/>
      <c r="P5" s="2"/>
      <c r="Q5" s="2"/>
      <c r="R5" s="2"/>
    </row>
    <row r="6" spans="1:18" x14ac:dyDescent="0.35">
      <c r="A6" s="192"/>
      <c r="B6" s="8" t="s">
        <v>36</v>
      </c>
      <c r="C6" s="3">
        <v>25.104088999999998</v>
      </c>
      <c r="D6" s="3">
        <v>25.390653</v>
      </c>
      <c r="E6" s="3">
        <v>24.936765000000001</v>
      </c>
      <c r="G6" s="192"/>
      <c r="H6" s="8" t="s">
        <v>36</v>
      </c>
      <c r="I6" s="3">
        <v>3.4633907829008534E-2</v>
      </c>
      <c r="J6" s="3">
        <v>1.9675542020553299E-2</v>
      </c>
      <c r="K6" s="3">
        <v>2.6212344168051877E-2</v>
      </c>
      <c r="L6" s="3">
        <f t="shared" si="0"/>
        <v>2.6840598005871238E-2</v>
      </c>
      <c r="O6"/>
      <c r="P6" s="2"/>
      <c r="Q6" s="2"/>
      <c r="R6" s="2"/>
    </row>
    <row r="7" spans="1:18" x14ac:dyDescent="0.35">
      <c r="A7" s="12" t="s">
        <v>8</v>
      </c>
      <c r="B7" s="8" t="s">
        <v>9</v>
      </c>
      <c r="C7" s="3">
        <v>14.1054628</v>
      </c>
      <c r="D7" s="3">
        <v>13.677997</v>
      </c>
      <c r="E7" s="3">
        <v>15.500045999999999</v>
      </c>
      <c r="G7" s="12" t="s">
        <v>8</v>
      </c>
      <c r="H7" s="8" t="s">
        <v>9</v>
      </c>
      <c r="I7" s="3">
        <v>70.862732370582989</v>
      </c>
      <c r="J7" s="3">
        <v>66.037023502452357</v>
      </c>
      <c r="K7" s="3">
        <v>18.165248411589964</v>
      </c>
      <c r="L7" s="3">
        <f t="shared" si="0"/>
        <v>51.688334761541775</v>
      </c>
    </row>
    <row r="8" spans="1:18" x14ac:dyDescent="0.35">
      <c r="A8" s="192" t="s">
        <v>4</v>
      </c>
      <c r="B8" s="8" t="s">
        <v>6</v>
      </c>
      <c r="C8" s="3">
        <v>21.871003099999999</v>
      </c>
      <c r="D8" s="3">
        <v>23.688476999999999</v>
      </c>
      <c r="E8" s="3">
        <v>18.601106999999999</v>
      </c>
      <c r="G8" s="192" t="s">
        <v>4</v>
      </c>
      <c r="H8" s="8" t="s">
        <v>6</v>
      </c>
      <c r="I8" s="3">
        <v>0.32565468559688038</v>
      </c>
      <c r="J8" s="3">
        <v>6.4022516246268396E-2</v>
      </c>
      <c r="K8" s="3">
        <v>2.1170395032066867</v>
      </c>
      <c r="L8" s="3">
        <f t="shared" si="0"/>
        <v>0.83557223501661182</v>
      </c>
    </row>
    <row r="9" spans="1:18" x14ac:dyDescent="0.35">
      <c r="A9" s="192"/>
      <c r="B9" s="8" t="s">
        <v>41</v>
      </c>
      <c r="C9" s="3">
        <v>27.618168099999998</v>
      </c>
      <c r="D9" s="3">
        <v>27.285654999999998</v>
      </c>
      <c r="E9" s="3">
        <v>27.569103999999999</v>
      </c>
      <c r="G9" s="192"/>
      <c r="H9" s="8" t="s">
        <v>41</v>
      </c>
      <c r="I9" s="3">
        <v>6.0630098844004759E-3</v>
      </c>
      <c r="J9" s="3">
        <v>5.2902264342622237E-3</v>
      </c>
      <c r="K9" s="3">
        <v>4.2275900185694583E-3</v>
      </c>
      <c r="L9" s="3">
        <f t="shared" si="0"/>
        <v>5.1936087790773857E-3</v>
      </c>
    </row>
    <row r="10" spans="1:18" x14ac:dyDescent="0.35">
      <c r="A10" s="192"/>
      <c r="B10" s="8" t="s">
        <v>36</v>
      </c>
      <c r="C10" s="3">
        <v>27.997730799999999</v>
      </c>
      <c r="D10" s="3">
        <v>30.612304999999999</v>
      </c>
      <c r="E10" s="3">
        <v>30.583822000000001</v>
      </c>
      <c r="G10" s="192"/>
      <c r="H10" s="8" t="s">
        <v>36</v>
      </c>
      <c r="I10" s="3">
        <v>4.6604571399115656E-3</v>
      </c>
      <c r="J10" s="3">
        <v>5.2729399587919266E-4</v>
      </c>
      <c r="K10" s="3">
        <v>5.2308506144854228E-4</v>
      </c>
      <c r="L10" s="3">
        <f t="shared" si="0"/>
        <v>1.9036120657464333E-3</v>
      </c>
    </row>
    <row r="11" spans="1:18" x14ac:dyDescent="0.35">
      <c r="A11" s="12" t="s">
        <v>8</v>
      </c>
      <c r="B11" s="8" t="s">
        <v>42</v>
      </c>
      <c r="C11" s="3">
        <v>22.382865899999999</v>
      </c>
      <c r="D11" s="3">
        <v>21.792227</v>
      </c>
      <c r="E11" s="3">
        <v>20.365658</v>
      </c>
      <c r="G11" s="12" t="s">
        <v>8</v>
      </c>
      <c r="H11" s="8" t="s">
        <v>42</v>
      </c>
      <c r="I11" s="3">
        <v>0.22838694477738797</v>
      </c>
      <c r="J11" s="3">
        <v>0.2383202074735043</v>
      </c>
      <c r="K11" s="3">
        <v>0.62308340133561335</v>
      </c>
      <c r="L11" s="3">
        <f t="shared" si="0"/>
        <v>0.36326351786216854</v>
      </c>
    </row>
    <row r="12" spans="1:18" x14ac:dyDescent="0.35">
      <c r="A12" s="192" t="s">
        <v>5</v>
      </c>
      <c r="B12" s="8" t="s">
        <v>6</v>
      </c>
      <c r="C12" s="3">
        <v>28.0434719</v>
      </c>
      <c r="D12" s="3">
        <v>28.647689</v>
      </c>
      <c r="E12" s="3">
        <v>28.405477000000001</v>
      </c>
      <c r="G12" s="192" t="s">
        <v>5</v>
      </c>
      <c r="H12" s="8" t="s">
        <v>6</v>
      </c>
      <c r="I12" s="3">
        <v>4.5150137285556316E-3</v>
      </c>
      <c r="J12" s="3">
        <v>2.0580748813297483E-3</v>
      </c>
      <c r="K12" s="3">
        <v>2.3676609059995746E-3</v>
      </c>
      <c r="L12" s="3">
        <f t="shared" si="0"/>
        <v>2.9802498386283182E-3</v>
      </c>
    </row>
    <row r="13" spans="1:18" x14ac:dyDescent="0.35">
      <c r="A13" s="192"/>
      <c r="B13" s="8" t="s">
        <v>41</v>
      </c>
      <c r="C13" s="3">
        <v>31.077770900000001</v>
      </c>
      <c r="D13" s="3">
        <v>30.659824</v>
      </c>
      <c r="E13" s="3">
        <v>30.610447000000001</v>
      </c>
      <c r="G13" s="192"/>
      <c r="H13" s="8" t="s">
        <v>41</v>
      </c>
      <c r="I13" s="3">
        <v>5.5111732067616678E-4</v>
      </c>
      <c r="J13" s="3">
        <v>5.1020907825005126E-4</v>
      </c>
      <c r="K13" s="3">
        <v>5.1352003674098141E-4</v>
      </c>
      <c r="L13" s="3">
        <f t="shared" si="0"/>
        <v>5.2494881188906641E-4</v>
      </c>
    </row>
    <row r="14" spans="1:18" x14ac:dyDescent="0.35">
      <c r="A14" s="192"/>
      <c r="B14" s="8" t="s">
        <v>36</v>
      </c>
      <c r="C14" s="3">
        <v>31.080257400000001</v>
      </c>
      <c r="D14" s="3">
        <v>31.345578</v>
      </c>
      <c r="E14" s="3">
        <v>31.025102</v>
      </c>
      <c r="G14" s="192"/>
      <c r="H14" s="8" t="s">
        <v>36</v>
      </c>
      <c r="I14" s="3">
        <v>5.5016828228056369E-4</v>
      </c>
      <c r="J14" s="3">
        <v>3.1718720366262553E-4</v>
      </c>
      <c r="K14" s="3">
        <v>3.8524215261275495E-4</v>
      </c>
      <c r="L14" s="3">
        <f t="shared" si="0"/>
        <v>4.1753254618531467E-4</v>
      </c>
    </row>
    <row r="15" spans="1:18" x14ac:dyDescent="0.35">
      <c r="C15" s="3"/>
      <c r="D15" s="3"/>
      <c r="E15" s="3"/>
    </row>
    <row r="16" spans="1:18" x14ac:dyDescent="0.35">
      <c r="A16" s="12"/>
      <c r="B16" s="12"/>
      <c r="C16" s="12"/>
      <c r="D16" s="12"/>
      <c r="E16" s="12"/>
      <c r="F16" s="12"/>
    </row>
    <row r="17" spans="1:18" x14ac:dyDescent="0.35">
      <c r="A17" s="12"/>
      <c r="B17" s="12"/>
      <c r="C17" s="12"/>
      <c r="D17" s="12"/>
      <c r="E17" s="12"/>
      <c r="F17" s="12"/>
    </row>
    <row r="18" spans="1:18" x14ac:dyDescent="0.35">
      <c r="A18" s="12"/>
      <c r="B18" s="12"/>
      <c r="C18" s="12"/>
      <c r="D18" s="12"/>
      <c r="E18" s="12"/>
      <c r="F18" s="12"/>
    </row>
    <row r="19" spans="1:18" x14ac:dyDescent="0.35">
      <c r="A19" s="12"/>
      <c r="B19" s="12"/>
    </row>
    <row r="20" spans="1:18" x14ac:dyDescent="0.35">
      <c r="A20" s="191" t="s">
        <v>45</v>
      </c>
      <c r="B20" s="191"/>
      <c r="G20" s="191"/>
      <c r="H20" s="191"/>
    </row>
    <row r="21" spans="1:18" x14ac:dyDescent="0.35">
      <c r="A21" s="191" t="s">
        <v>8</v>
      </c>
      <c r="B21" s="191"/>
      <c r="C21" s="191" t="s">
        <v>18</v>
      </c>
      <c r="D21" s="191"/>
      <c r="E21" s="191"/>
      <c r="G21" s="191" t="s">
        <v>8</v>
      </c>
      <c r="H21" s="191"/>
      <c r="I21" s="191" t="s">
        <v>19</v>
      </c>
      <c r="J21" s="191"/>
      <c r="K21" s="191"/>
      <c r="L21" s="1" t="s">
        <v>0</v>
      </c>
      <c r="O21"/>
      <c r="P21"/>
      <c r="Q21"/>
      <c r="R21"/>
    </row>
    <row r="22" spans="1:18" x14ac:dyDescent="0.35">
      <c r="B22" s="6" t="s">
        <v>12</v>
      </c>
      <c r="C22" s="3">
        <v>14.997382053494899</v>
      </c>
      <c r="D22" s="3">
        <v>14.226316691252499</v>
      </c>
      <c r="E22" s="3">
        <v>13.4447028179399</v>
      </c>
      <c r="H22" s="6" t="s">
        <v>12</v>
      </c>
      <c r="I22" s="3">
        <v>100</v>
      </c>
      <c r="J22" s="3">
        <v>100</v>
      </c>
      <c r="K22" s="3">
        <v>100</v>
      </c>
      <c r="L22" s="3">
        <f t="shared" ref="L22:L33" si="1">AVERAGE(I22:K22)</f>
        <v>100</v>
      </c>
      <c r="O22"/>
      <c r="P22" s="2"/>
      <c r="Q22" s="2"/>
      <c r="R22" s="2"/>
    </row>
    <row r="23" spans="1:18" x14ac:dyDescent="0.35">
      <c r="A23" s="192" t="s">
        <v>27</v>
      </c>
      <c r="B23" s="8" t="s">
        <v>6</v>
      </c>
      <c r="C23" s="3">
        <v>22.0536249892284</v>
      </c>
      <c r="D23" s="3">
        <v>18.370614271073102</v>
      </c>
      <c r="E23" s="3">
        <v>15.982830560375501</v>
      </c>
      <c r="G23" s="192" t="s">
        <v>27</v>
      </c>
      <c r="H23" s="8" t="s">
        <v>6</v>
      </c>
      <c r="I23" s="3">
        <v>0.75137928838075529</v>
      </c>
      <c r="J23" s="3">
        <v>5.6551238094707719</v>
      </c>
      <c r="K23" s="3">
        <v>17.216601080250083</v>
      </c>
      <c r="L23" s="3">
        <f t="shared" si="1"/>
        <v>7.8743680593672032</v>
      </c>
      <c r="O23"/>
      <c r="P23" s="2"/>
      <c r="Q23" s="2"/>
      <c r="R23" s="2"/>
    </row>
    <row r="24" spans="1:18" x14ac:dyDescent="0.35">
      <c r="A24" s="192"/>
      <c r="B24" s="8" t="s">
        <v>41</v>
      </c>
      <c r="C24" s="3">
        <v>25.860716355006399</v>
      </c>
      <c r="D24" s="3">
        <v>28.746828516758299</v>
      </c>
      <c r="E24" s="3">
        <v>28.172854339384799</v>
      </c>
      <c r="G24" s="192"/>
      <c r="H24" s="8" t="s">
        <v>41</v>
      </c>
      <c r="I24" s="3">
        <v>5.3679754668679761E-2</v>
      </c>
      <c r="J24" s="3">
        <v>4.2549100962386982E-3</v>
      </c>
      <c r="K24" s="3">
        <v>3.6845513320603474E-3</v>
      </c>
      <c r="L24" s="3">
        <f t="shared" si="1"/>
        <v>2.0539738698992935E-2</v>
      </c>
      <c r="O24"/>
      <c r="P24" s="2"/>
      <c r="Q24" s="2"/>
      <c r="R24" s="2"/>
    </row>
    <row r="25" spans="1:18" x14ac:dyDescent="0.35">
      <c r="A25" s="192"/>
      <c r="B25" s="8" t="s">
        <v>36</v>
      </c>
      <c r="C25" s="3">
        <v>42</v>
      </c>
      <c r="D25" s="3">
        <v>30.2537839914452</v>
      </c>
      <c r="E25" s="3">
        <v>32.016564314408399</v>
      </c>
      <c r="G25" s="192"/>
      <c r="H25" s="8" t="s">
        <v>36</v>
      </c>
      <c r="I25" s="3">
        <v>7.4370728671002424E-7</v>
      </c>
      <c r="J25" s="3">
        <v>1.4971026810858606E-3</v>
      </c>
      <c r="K25" s="3">
        <v>2.5663306702750571E-4</v>
      </c>
      <c r="L25" s="3">
        <f t="shared" si="1"/>
        <v>5.8482648513335882E-4</v>
      </c>
      <c r="O25"/>
      <c r="P25" s="2"/>
      <c r="Q25" s="2"/>
      <c r="R25" s="2"/>
    </row>
    <row r="26" spans="1:18" x14ac:dyDescent="0.35">
      <c r="A26" s="12" t="s">
        <v>8</v>
      </c>
      <c r="B26" s="8" t="s">
        <v>9</v>
      </c>
      <c r="C26" s="3">
        <v>16.191649516111902</v>
      </c>
      <c r="D26" s="3">
        <v>14.853320370248801</v>
      </c>
      <c r="E26" s="3">
        <v>15.0571320976072</v>
      </c>
      <c r="G26" s="12" t="s">
        <v>8</v>
      </c>
      <c r="H26" s="8" t="s">
        <v>9</v>
      </c>
      <c r="I26" s="3">
        <v>43.700828530972487</v>
      </c>
      <c r="J26" s="3">
        <v>64.751984819386365</v>
      </c>
      <c r="K26" s="3">
        <v>32.704718918779477</v>
      </c>
      <c r="L26" s="3">
        <f t="shared" si="1"/>
        <v>47.052510756379441</v>
      </c>
    </row>
    <row r="27" spans="1:18" x14ac:dyDescent="0.35">
      <c r="A27" s="192" t="s">
        <v>4</v>
      </c>
      <c r="B27" s="8" t="s">
        <v>6</v>
      </c>
      <c r="C27" s="3">
        <v>28.480756742964498</v>
      </c>
      <c r="D27" s="3">
        <v>29.206241380049299</v>
      </c>
      <c r="E27" s="3">
        <v>29.355329955131001</v>
      </c>
      <c r="G27" s="192" t="s">
        <v>4</v>
      </c>
      <c r="H27" s="8" t="s">
        <v>6</v>
      </c>
      <c r="I27" s="3">
        <v>8.7317194963696318E-3</v>
      </c>
      <c r="J27" s="3">
        <v>3.0945202991607521E-3</v>
      </c>
      <c r="K27" s="3">
        <v>1.6233941696354825E-3</v>
      </c>
      <c r="L27" s="3">
        <f t="shared" si="1"/>
        <v>4.4832113217219555E-3</v>
      </c>
    </row>
    <row r="28" spans="1:18" x14ac:dyDescent="0.35">
      <c r="A28" s="192"/>
      <c r="B28" s="8" t="s">
        <v>41</v>
      </c>
      <c r="C28" s="3">
        <v>33.366505737627399</v>
      </c>
      <c r="D28" s="3">
        <v>32.218517213012497</v>
      </c>
      <c r="E28" s="3">
        <v>31.7768920312093</v>
      </c>
      <c r="G28" s="192"/>
      <c r="H28" s="8" t="s">
        <v>41</v>
      </c>
      <c r="I28" s="3">
        <v>2.9535394566187047E-4</v>
      </c>
      <c r="J28" s="3">
        <v>3.8353760763063936E-4</v>
      </c>
      <c r="K28" s="3">
        <v>3.0301292982334984E-4</v>
      </c>
      <c r="L28" s="3">
        <f t="shared" si="1"/>
        <v>3.2730149437195321E-4</v>
      </c>
    </row>
    <row r="29" spans="1:18" x14ac:dyDescent="0.35">
      <c r="A29" s="192"/>
      <c r="B29" s="8" t="s">
        <v>36</v>
      </c>
      <c r="C29" s="3">
        <v>33.313996821105498</v>
      </c>
      <c r="D29" s="3">
        <v>32.218917194577699</v>
      </c>
      <c r="E29" s="3">
        <v>33.189998195696298</v>
      </c>
      <c r="G29" s="192"/>
      <c r="H29" s="8" t="s">
        <v>36</v>
      </c>
      <c r="I29" s="3">
        <v>3.0630179080095508E-4</v>
      </c>
      <c r="J29" s="3">
        <v>3.8343128806596946E-4</v>
      </c>
      <c r="K29" s="3">
        <v>1.1378206674311847E-4</v>
      </c>
      <c r="L29" s="3">
        <f t="shared" si="1"/>
        <v>2.6783838187001435E-4</v>
      </c>
    </row>
    <row r="30" spans="1:18" x14ac:dyDescent="0.35">
      <c r="A30" s="12" t="s">
        <v>8</v>
      </c>
      <c r="B30" s="8" t="s">
        <v>42</v>
      </c>
      <c r="C30" s="3">
        <v>24.531247423131099</v>
      </c>
      <c r="D30" s="3">
        <v>19.240498038900601</v>
      </c>
      <c r="E30" s="3">
        <v>22.805304045675499</v>
      </c>
      <c r="G30" s="12" t="s">
        <v>8</v>
      </c>
      <c r="H30" s="8" t="s">
        <v>42</v>
      </c>
      <c r="I30" s="3">
        <v>0.13490267117528687</v>
      </c>
      <c r="J30" s="3">
        <v>3.0944324782895003</v>
      </c>
      <c r="K30" s="3">
        <v>0.15211717554713883</v>
      </c>
      <c r="L30" s="3">
        <f t="shared" si="1"/>
        <v>1.1271507750039753</v>
      </c>
    </row>
    <row r="31" spans="1:18" x14ac:dyDescent="0.35">
      <c r="A31" s="192" t="s">
        <v>5</v>
      </c>
      <c r="B31" s="8" t="s">
        <v>6</v>
      </c>
      <c r="C31" s="3">
        <v>33.928742363129302</v>
      </c>
      <c r="D31" s="3">
        <v>31.638553427693999</v>
      </c>
      <c r="E31" s="3">
        <v>30.906697601946401</v>
      </c>
      <c r="G31" s="192" t="s">
        <v>5</v>
      </c>
      <c r="H31" s="8" t="s">
        <v>6</v>
      </c>
      <c r="I31" s="3">
        <v>2.0002887300728356E-4</v>
      </c>
      <c r="J31" s="3">
        <v>5.7331651295832397E-4</v>
      </c>
      <c r="K31" s="3">
        <v>5.5388013053805343E-4</v>
      </c>
      <c r="L31" s="3">
        <f t="shared" si="1"/>
        <v>4.4240850550122035E-4</v>
      </c>
    </row>
    <row r="32" spans="1:18" x14ac:dyDescent="0.35">
      <c r="A32" s="192"/>
      <c r="B32" s="8" t="s">
        <v>41</v>
      </c>
      <c r="C32" s="3">
        <v>26.094898736363401</v>
      </c>
      <c r="D32" s="3">
        <v>25.937551335498501</v>
      </c>
      <c r="E32" s="3">
        <v>32.627681570744997</v>
      </c>
      <c r="G32" s="192"/>
      <c r="H32" s="8" t="s">
        <v>41</v>
      </c>
      <c r="I32" s="3">
        <v>4.5636738683456059E-2</v>
      </c>
      <c r="J32" s="3">
        <v>2.982408207373223E-2</v>
      </c>
      <c r="K32" s="3">
        <v>1.6801497405384268E-4</v>
      </c>
      <c r="L32" s="3">
        <f t="shared" si="1"/>
        <v>2.5209611910414046E-2</v>
      </c>
    </row>
    <row r="33" spans="1:18" x14ac:dyDescent="0.35">
      <c r="A33" s="192"/>
      <c r="B33" s="8" t="s">
        <v>36</v>
      </c>
      <c r="C33" s="3">
        <v>33.874449920733198</v>
      </c>
      <c r="D33" s="3">
        <v>32.686228262529198</v>
      </c>
      <c r="E33" s="3">
        <v>31.918773832345099</v>
      </c>
      <c r="G33" s="192"/>
      <c r="H33" s="8" t="s">
        <v>36</v>
      </c>
      <c r="I33" s="3">
        <v>2.0769992598722583E-4</v>
      </c>
      <c r="J33" s="3">
        <v>2.7734024811132976E-4</v>
      </c>
      <c r="K33" s="3">
        <v>2.7463158452869526E-4</v>
      </c>
      <c r="L33" s="3">
        <f t="shared" si="1"/>
        <v>2.5322391954241694E-4</v>
      </c>
    </row>
    <row r="34" spans="1:18" x14ac:dyDescent="0.35">
      <c r="C34" s="3"/>
      <c r="D34" s="3"/>
      <c r="E34" s="3"/>
    </row>
    <row r="35" spans="1:18" x14ac:dyDescent="0.35">
      <c r="A35" s="12"/>
      <c r="B35" s="12"/>
      <c r="C35" s="12"/>
      <c r="D35" s="12"/>
      <c r="E35" s="12"/>
      <c r="F35" s="12"/>
    </row>
    <row r="36" spans="1:18" x14ac:dyDescent="0.35">
      <c r="A36" s="12"/>
      <c r="B36" s="12"/>
      <c r="C36" s="12"/>
      <c r="D36" s="12"/>
      <c r="E36" s="12"/>
      <c r="F36" s="12"/>
    </row>
    <row r="37" spans="1:18" x14ac:dyDescent="0.35">
      <c r="A37" s="12"/>
      <c r="B37" s="12"/>
      <c r="C37" s="12"/>
      <c r="D37" s="12"/>
      <c r="E37" s="12"/>
      <c r="F37" s="12"/>
    </row>
    <row r="39" spans="1:18" x14ac:dyDescent="0.35">
      <c r="A39" s="191" t="s">
        <v>44</v>
      </c>
      <c r="B39" s="191"/>
      <c r="G39" s="191"/>
      <c r="H39" s="191"/>
    </row>
    <row r="40" spans="1:18" x14ac:dyDescent="0.35">
      <c r="A40" s="191" t="s">
        <v>8</v>
      </c>
      <c r="B40" s="191"/>
      <c r="C40" s="191" t="s">
        <v>18</v>
      </c>
      <c r="D40" s="191"/>
      <c r="E40" s="191"/>
      <c r="G40" s="191" t="s">
        <v>8</v>
      </c>
      <c r="H40" s="191"/>
      <c r="I40" s="191" t="s">
        <v>19</v>
      </c>
      <c r="J40" s="191"/>
      <c r="K40" s="191"/>
      <c r="L40" s="1" t="s">
        <v>0</v>
      </c>
      <c r="O40"/>
      <c r="P40"/>
      <c r="Q40"/>
      <c r="R40"/>
    </row>
    <row r="41" spans="1:18" x14ac:dyDescent="0.35">
      <c r="B41" s="6" t="s">
        <v>12</v>
      </c>
      <c r="C41" s="3">
        <v>12.0788213857094</v>
      </c>
      <c r="D41" s="3">
        <v>14.3494947590042</v>
      </c>
      <c r="E41" s="3">
        <v>14.5505549063661</v>
      </c>
      <c r="H41" s="6" t="s">
        <v>12</v>
      </c>
      <c r="I41" s="3">
        <v>100</v>
      </c>
      <c r="J41" s="3">
        <v>100</v>
      </c>
      <c r="K41" s="3">
        <v>100</v>
      </c>
      <c r="L41" s="3">
        <f t="shared" ref="L41:L52" si="2">AVERAGE(I41:K41)</f>
        <v>100</v>
      </c>
      <c r="O41"/>
      <c r="P41" s="2"/>
      <c r="Q41" s="2"/>
      <c r="R41" s="2"/>
    </row>
    <row r="42" spans="1:18" x14ac:dyDescent="0.35">
      <c r="A42" s="192" t="s">
        <v>27</v>
      </c>
      <c r="B42" s="8" t="s">
        <v>6</v>
      </c>
      <c r="C42" s="3">
        <v>12.231399045860501</v>
      </c>
      <c r="D42" s="3">
        <v>13.901351158240001</v>
      </c>
      <c r="E42" s="3">
        <v>14.099133245957701</v>
      </c>
      <c r="G42" s="192" t="s">
        <v>27</v>
      </c>
      <c r="H42" s="8" t="s">
        <v>6</v>
      </c>
      <c r="I42" s="3">
        <v>89.964163800212603</v>
      </c>
      <c r="J42" s="3">
        <v>136.42836240902221</v>
      </c>
      <c r="K42" s="3">
        <v>136.73870434790268</v>
      </c>
      <c r="L42" s="3">
        <f t="shared" si="2"/>
        <v>121.04374351904583</v>
      </c>
      <c r="O42"/>
      <c r="P42" s="2"/>
      <c r="Q42" s="2"/>
      <c r="R42" s="2"/>
    </row>
    <row r="43" spans="1:18" x14ac:dyDescent="0.35">
      <c r="A43" s="192"/>
      <c r="B43" s="8" t="s">
        <v>41</v>
      </c>
      <c r="C43" s="3">
        <v>17.686237683702998</v>
      </c>
      <c r="D43" s="3">
        <v>16.186183046117801</v>
      </c>
      <c r="E43" s="3">
        <v>15.1569211640942</v>
      </c>
      <c r="G43" s="192"/>
      <c r="H43" s="8" t="s">
        <v>41</v>
      </c>
      <c r="I43" s="3">
        <v>2.0511597990558692</v>
      </c>
      <c r="J43" s="3">
        <v>27.996370540165444</v>
      </c>
      <c r="K43" s="3">
        <v>65.684903780459109</v>
      </c>
      <c r="L43" s="3">
        <f t="shared" si="2"/>
        <v>31.910811373226807</v>
      </c>
      <c r="O43"/>
      <c r="P43" s="2"/>
      <c r="Q43" s="2"/>
      <c r="R43" s="2"/>
    </row>
    <row r="44" spans="1:18" x14ac:dyDescent="0.35">
      <c r="A44" s="192"/>
      <c r="B44" s="8" t="s">
        <v>36</v>
      </c>
      <c r="C44" s="3">
        <v>19.365449892575501</v>
      </c>
      <c r="D44" s="3">
        <v>18.203981998808601</v>
      </c>
      <c r="E44" s="3">
        <v>20.542856106284201</v>
      </c>
      <c r="G44" s="192"/>
      <c r="H44" s="8" t="s">
        <v>36</v>
      </c>
      <c r="I44" s="3">
        <v>0.64048100197025926</v>
      </c>
      <c r="J44" s="3">
        <v>6.9132732503682739</v>
      </c>
      <c r="K44" s="3">
        <v>1.5708604148793164</v>
      </c>
      <c r="L44" s="3">
        <f t="shared" si="2"/>
        <v>3.0415382224059493</v>
      </c>
      <c r="O44"/>
      <c r="P44" s="2"/>
      <c r="Q44" s="2"/>
      <c r="R44" s="2"/>
    </row>
    <row r="45" spans="1:18" x14ac:dyDescent="0.35">
      <c r="A45" s="12" t="s">
        <v>8</v>
      </c>
      <c r="B45" s="8" t="s">
        <v>9</v>
      </c>
      <c r="C45" s="3">
        <v>14.8774300510957</v>
      </c>
      <c r="D45" s="3">
        <v>16.528169750704901</v>
      </c>
      <c r="E45" s="3">
        <v>15.594688300261</v>
      </c>
      <c r="G45" s="12" t="s">
        <v>8</v>
      </c>
      <c r="H45" s="8" t="s">
        <v>9</v>
      </c>
      <c r="I45" s="3">
        <v>14.372583670753153</v>
      </c>
      <c r="J45" s="3">
        <v>22.087851646588341</v>
      </c>
      <c r="K45" s="3">
        <v>48.493611512776155</v>
      </c>
      <c r="L45" s="3">
        <f t="shared" si="2"/>
        <v>28.318015610039215</v>
      </c>
    </row>
    <row r="46" spans="1:18" x14ac:dyDescent="0.35">
      <c r="A46" s="192" t="s">
        <v>4</v>
      </c>
      <c r="B46" s="8" t="s">
        <v>6</v>
      </c>
      <c r="C46" s="3">
        <v>17.033898166737199</v>
      </c>
      <c r="D46" s="3">
        <v>18.7469468015987</v>
      </c>
      <c r="E46" s="3">
        <v>18.167405637489502</v>
      </c>
      <c r="G46" s="192" t="s">
        <v>4</v>
      </c>
      <c r="H46" s="8" t="s">
        <v>6</v>
      </c>
      <c r="I46" s="3">
        <v>3.2238383562911137</v>
      </c>
      <c r="J46" s="3">
        <v>4.7449870412056132</v>
      </c>
      <c r="K46" s="3">
        <v>8.151160414003547</v>
      </c>
      <c r="L46" s="3">
        <f t="shared" si="2"/>
        <v>5.3733286038334249</v>
      </c>
    </row>
    <row r="47" spans="1:18" x14ac:dyDescent="0.35">
      <c r="A47" s="192"/>
      <c r="B47" s="8" t="s">
        <v>41</v>
      </c>
      <c r="C47" s="3">
        <v>20.263034804491401</v>
      </c>
      <c r="D47" s="3">
        <v>19.7641340948663</v>
      </c>
      <c r="E47" s="3">
        <v>19.192030181340598</v>
      </c>
      <c r="G47" s="192"/>
      <c r="H47" s="8" t="s">
        <v>41</v>
      </c>
      <c r="I47" s="3">
        <v>0.34380031481500728</v>
      </c>
      <c r="J47" s="3">
        <v>2.3443969311030859</v>
      </c>
      <c r="K47" s="3">
        <v>4.0066067476625999</v>
      </c>
      <c r="L47" s="3">
        <f t="shared" si="2"/>
        <v>2.2316013311935645</v>
      </c>
    </row>
    <row r="48" spans="1:18" x14ac:dyDescent="0.35">
      <c r="A48" s="192"/>
      <c r="B48" s="8" t="s">
        <v>36</v>
      </c>
      <c r="C48" s="3">
        <v>20.299532727125499</v>
      </c>
      <c r="D48" s="3">
        <v>23.546760132436699</v>
      </c>
      <c r="E48" s="3">
        <v>22.148172922247099</v>
      </c>
      <c r="G48" s="192"/>
      <c r="H48" s="8" t="s">
        <v>36</v>
      </c>
      <c r="I48" s="3">
        <v>0.33521180188329058</v>
      </c>
      <c r="J48" s="3">
        <v>0.17035200305639239</v>
      </c>
      <c r="K48" s="3">
        <v>0.51628449388789166</v>
      </c>
      <c r="L48" s="3">
        <f t="shared" si="2"/>
        <v>0.34061609960919154</v>
      </c>
    </row>
    <row r="49" spans="1:18" x14ac:dyDescent="0.35">
      <c r="A49" s="12" t="s">
        <v>8</v>
      </c>
      <c r="B49" s="8" t="s">
        <v>42</v>
      </c>
      <c r="C49" s="3">
        <v>18.128947036183</v>
      </c>
      <c r="D49" s="3">
        <v>18.3092145845389</v>
      </c>
      <c r="E49" s="3">
        <v>18.427464518557102</v>
      </c>
      <c r="G49" s="12" t="s">
        <v>8</v>
      </c>
      <c r="H49" s="8" t="s">
        <v>42</v>
      </c>
      <c r="I49" s="3">
        <v>1.5091440704177466</v>
      </c>
      <c r="J49" s="3">
        <v>6.4269594246919599</v>
      </c>
      <c r="K49" s="3">
        <v>6.8066577835895075</v>
      </c>
      <c r="L49" s="3">
        <f t="shared" si="2"/>
        <v>4.914253759566404</v>
      </c>
    </row>
    <row r="50" spans="1:18" x14ac:dyDescent="0.35">
      <c r="A50" s="192" t="s">
        <v>5</v>
      </c>
      <c r="B50" s="8" t="s">
        <v>6</v>
      </c>
      <c r="C50" s="3">
        <v>21.466753459788801</v>
      </c>
      <c r="D50" s="3">
        <v>24.172118939142599</v>
      </c>
      <c r="E50" s="3">
        <v>23.666072302889301</v>
      </c>
      <c r="G50" s="192" t="s">
        <v>5</v>
      </c>
      <c r="H50" s="8" t="s">
        <v>6</v>
      </c>
      <c r="I50" s="3">
        <v>0.14926254711834397</v>
      </c>
      <c r="J50" s="3">
        <v>0.11043213935331871</v>
      </c>
      <c r="K50" s="3">
        <v>0.1802834405689297</v>
      </c>
      <c r="L50" s="3">
        <f t="shared" si="2"/>
        <v>0.14665937568019746</v>
      </c>
    </row>
    <row r="51" spans="1:18" x14ac:dyDescent="0.35">
      <c r="A51" s="192"/>
      <c r="B51" s="8" t="s">
        <v>41</v>
      </c>
      <c r="C51" s="3">
        <v>24.144084885696699</v>
      </c>
      <c r="D51" s="3">
        <v>26.9824433920218</v>
      </c>
      <c r="E51" s="3">
        <v>26.504573894187999</v>
      </c>
      <c r="G51" s="192"/>
      <c r="H51" s="8" t="s">
        <v>41</v>
      </c>
      <c r="I51" s="3">
        <v>2.3334246474599789E-2</v>
      </c>
      <c r="J51" s="3">
        <v>1.5743581176213415E-2</v>
      </c>
      <c r="K51" s="3">
        <v>2.520471063986356E-2</v>
      </c>
      <c r="L51" s="3">
        <f t="shared" si="2"/>
        <v>2.142751276355892E-2</v>
      </c>
    </row>
    <row r="52" spans="1:18" x14ac:dyDescent="0.35">
      <c r="A52" s="192"/>
      <c r="B52" s="8" t="s">
        <v>36</v>
      </c>
      <c r="C52" s="3">
        <v>25.639982316977299</v>
      </c>
      <c r="D52" s="3">
        <v>27.634635176197101</v>
      </c>
      <c r="E52" s="3">
        <v>29.332884780715201</v>
      </c>
      <c r="G52" s="192"/>
      <c r="H52" s="8" t="s">
        <v>36</v>
      </c>
      <c r="I52" s="3">
        <v>8.2733954599613184E-3</v>
      </c>
      <c r="J52" s="3">
        <v>1.0017843384967164E-2</v>
      </c>
      <c r="K52" s="3">
        <v>3.5487491541663818E-3</v>
      </c>
      <c r="L52" s="3">
        <f t="shared" si="2"/>
        <v>7.2799959996982877E-3</v>
      </c>
    </row>
    <row r="53" spans="1:18" x14ac:dyDescent="0.35">
      <c r="C53" s="3"/>
      <c r="D53" s="3"/>
      <c r="E53" s="3"/>
    </row>
    <row r="54" spans="1:18" x14ac:dyDescent="0.35">
      <c r="A54" s="12"/>
      <c r="B54" s="12"/>
      <c r="C54" s="12"/>
      <c r="D54" s="12"/>
      <c r="E54" s="12"/>
      <c r="F54" s="12"/>
    </row>
    <row r="55" spans="1:18" x14ac:dyDescent="0.35">
      <c r="A55" s="12"/>
      <c r="B55" s="12"/>
      <c r="C55" s="12"/>
      <c r="D55" s="12"/>
      <c r="E55" s="12"/>
      <c r="F55" s="12"/>
    </row>
    <row r="56" spans="1:18" x14ac:dyDescent="0.35">
      <c r="A56" s="12"/>
      <c r="B56" s="12"/>
      <c r="C56" s="12"/>
      <c r="D56" s="12"/>
      <c r="E56" s="12"/>
      <c r="F56" s="12"/>
    </row>
    <row r="58" spans="1:18" x14ac:dyDescent="0.35">
      <c r="A58" s="191" t="s">
        <v>43</v>
      </c>
      <c r="B58" s="191"/>
      <c r="G58" s="191"/>
      <c r="H58" s="191"/>
    </row>
    <row r="59" spans="1:18" x14ac:dyDescent="0.35">
      <c r="A59" s="191" t="s">
        <v>8</v>
      </c>
      <c r="B59" s="191"/>
      <c r="C59" s="191" t="s">
        <v>18</v>
      </c>
      <c r="D59" s="191"/>
      <c r="E59" s="191"/>
      <c r="G59" s="191" t="s">
        <v>8</v>
      </c>
      <c r="H59" s="191"/>
      <c r="I59" s="191" t="s">
        <v>19</v>
      </c>
      <c r="J59" s="191"/>
      <c r="K59" s="191"/>
      <c r="L59" s="1" t="s">
        <v>0</v>
      </c>
      <c r="O59"/>
      <c r="P59"/>
      <c r="Q59"/>
      <c r="R59"/>
    </row>
    <row r="60" spans="1:18" x14ac:dyDescent="0.35">
      <c r="B60" s="6" t="s">
        <v>12</v>
      </c>
      <c r="C60" s="3">
        <v>13.1626427427365</v>
      </c>
      <c r="D60" s="3">
        <v>13.515025271233901</v>
      </c>
      <c r="E60" s="3">
        <v>14.083546404288199</v>
      </c>
      <c r="H60" s="6" t="s">
        <v>12</v>
      </c>
      <c r="I60" s="3">
        <v>100</v>
      </c>
      <c r="J60" s="3">
        <v>100</v>
      </c>
      <c r="K60" s="3">
        <v>100</v>
      </c>
      <c r="L60" s="3">
        <f t="shared" ref="L60:L71" si="3">AVERAGE(I60:K60)</f>
        <v>100</v>
      </c>
      <c r="O60"/>
      <c r="P60" s="2"/>
      <c r="Q60" s="2"/>
      <c r="R60" s="2"/>
    </row>
    <row r="61" spans="1:18" x14ac:dyDescent="0.35">
      <c r="A61" s="192" t="s">
        <v>27</v>
      </c>
      <c r="B61" s="8" t="s">
        <v>6</v>
      </c>
      <c r="C61" s="3">
        <v>14.1604001426513</v>
      </c>
      <c r="D61" s="3">
        <v>20.773192524457102</v>
      </c>
      <c r="E61" s="3">
        <v>22.095022945044899</v>
      </c>
      <c r="G61" s="192" t="s">
        <v>27</v>
      </c>
      <c r="H61" s="8" t="s">
        <v>6</v>
      </c>
      <c r="I61" s="3">
        <v>50.077783035641389</v>
      </c>
      <c r="J61" s="3">
        <v>0.65324176450650961</v>
      </c>
      <c r="K61" s="3">
        <v>0.38752993158974636</v>
      </c>
      <c r="L61" s="3">
        <f t="shared" si="3"/>
        <v>17.03951824391255</v>
      </c>
      <c r="O61"/>
      <c r="P61" s="2"/>
      <c r="Q61" s="2"/>
      <c r="R61" s="2"/>
    </row>
    <row r="62" spans="1:18" x14ac:dyDescent="0.35">
      <c r="A62" s="192"/>
      <c r="B62" s="8" t="s">
        <v>41</v>
      </c>
      <c r="C62" s="3">
        <v>32.503170619444603</v>
      </c>
      <c r="D62" s="3">
        <v>31.507898805444</v>
      </c>
      <c r="E62" s="3">
        <v>35.475304520202798</v>
      </c>
      <c r="G62" s="192"/>
      <c r="H62" s="8" t="s">
        <v>41</v>
      </c>
      <c r="I62" s="3">
        <v>1.5063329536198805E-4</v>
      </c>
      <c r="J62" s="3">
        <v>3.8335873033523102E-4</v>
      </c>
      <c r="K62" s="3">
        <v>3.6344537540048216E-5</v>
      </c>
      <c r="L62" s="3">
        <f t="shared" si="3"/>
        <v>1.9011218774575575E-4</v>
      </c>
      <c r="O62"/>
      <c r="P62" s="2"/>
      <c r="Q62" s="2"/>
      <c r="R62" s="2"/>
    </row>
    <row r="63" spans="1:18" x14ac:dyDescent="0.35">
      <c r="A63" s="192"/>
      <c r="B63" s="8" t="s">
        <v>36</v>
      </c>
      <c r="C63" s="3">
        <v>35.910466681590201</v>
      </c>
      <c r="D63" s="3">
        <v>35.259692621429899</v>
      </c>
      <c r="E63" s="3">
        <v>37.855413290474097</v>
      </c>
      <c r="G63" s="192"/>
      <c r="H63" s="8" t="s">
        <v>36</v>
      </c>
      <c r="I63" s="3">
        <v>1.4197852444427019E-5</v>
      </c>
      <c r="J63" s="3">
        <v>2.8457902156629971E-5</v>
      </c>
      <c r="K63" s="3">
        <v>6.9816008257789587E-6</v>
      </c>
      <c r="L63" s="3">
        <f t="shared" si="3"/>
        <v>1.6545785142278651E-5</v>
      </c>
      <c r="O63"/>
      <c r="P63" s="2"/>
      <c r="Q63" s="2"/>
      <c r="R63" s="2"/>
    </row>
    <row r="64" spans="1:18" x14ac:dyDescent="0.35">
      <c r="A64" s="12" t="s">
        <v>8</v>
      </c>
      <c r="B64" s="8" t="s">
        <v>9</v>
      </c>
      <c r="C64" s="3">
        <v>13.639599760883</v>
      </c>
      <c r="D64" s="3">
        <v>13.995751872216299</v>
      </c>
      <c r="E64" s="3">
        <v>19.439495220089199</v>
      </c>
      <c r="G64" s="12" t="s">
        <v>8</v>
      </c>
      <c r="H64" s="8" t="s">
        <v>9</v>
      </c>
      <c r="I64" s="3">
        <v>71.84914937910257</v>
      </c>
      <c r="J64" s="3">
        <v>71.661661529467295</v>
      </c>
      <c r="K64" s="3">
        <v>2.4417362523679533</v>
      </c>
      <c r="L64" s="3">
        <f t="shared" si="3"/>
        <v>48.650849053645935</v>
      </c>
    </row>
    <row r="65" spans="1:12" x14ac:dyDescent="0.35">
      <c r="A65" s="192" t="s">
        <v>4</v>
      </c>
      <c r="B65" s="8" t="s">
        <v>6</v>
      </c>
      <c r="C65" s="3">
        <v>32.750377787706597</v>
      </c>
      <c r="D65" s="3">
        <v>33.165229196857403</v>
      </c>
      <c r="E65" s="3">
        <v>37.664565805648898</v>
      </c>
      <c r="G65" s="192" t="s">
        <v>4</v>
      </c>
      <c r="H65" s="8" t="s">
        <v>6</v>
      </c>
      <c r="I65" s="3">
        <v>1.2691244306056344E-4</v>
      </c>
      <c r="J65" s="3">
        <v>1.2153439333978078E-4</v>
      </c>
      <c r="K65" s="3">
        <v>7.9690367909992711E-6</v>
      </c>
      <c r="L65" s="3">
        <f t="shared" si="3"/>
        <v>8.5471957730447827E-5</v>
      </c>
    </row>
    <row r="66" spans="1:12" x14ac:dyDescent="0.35">
      <c r="A66" s="192"/>
      <c r="B66" s="8" t="s">
        <v>41</v>
      </c>
      <c r="C66" s="3">
        <v>32.510898599965202</v>
      </c>
      <c r="D66" s="3">
        <v>33.385709822514499</v>
      </c>
      <c r="E66" s="3">
        <v>36.023380331668299</v>
      </c>
      <c r="G66" s="192"/>
      <c r="H66" s="8" t="s">
        <v>41</v>
      </c>
      <c r="I66" s="3">
        <v>1.4982856608983006E-4</v>
      </c>
      <c r="J66" s="3">
        <v>1.0431047322928629E-4</v>
      </c>
      <c r="K66" s="3">
        <v>2.4857181760496034E-5</v>
      </c>
      <c r="L66" s="3">
        <f t="shared" si="3"/>
        <v>9.2998740359870788E-5</v>
      </c>
    </row>
    <row r="67" spans="1:12" x14ac:dyDescent="0.35">
      <c r="A67" s="192"/>
      <c r="B67" s="8" t="s">
        <v>36</v>
      </c>
      <c r="C67" s="3">
        <v>42</v>
      </c>
      <c r="D67" s="3">
        <v>35.075644705681199</v>
      </c>
      <c r="E67" s="3">
        <v>35.546953052647297</v>
      </c>
      <c r="G67" s="192"/>
      <c r="H67" s="8" t="s">
        <v>36</v>
      </c>
      <c r="I67" s="3">
        <v>2.0849251582324215E-7</v>
      </c>
      <c r="J67" s="3">
        <v>3.2330083414802623E-5</v>
      </c>
      <c r="K67" s="3">
        <v>3.4583647005173298E-5</v>
      </c>
      <c r="L67" s="3">
        <f t="shared" si="3"/>
        <v>2.2374074311933055E-5</v>
      </c>
    </row>
    <row r="68" spans="1:12" x14ac:dyDescent="0.35">
      <c r="A68" s="12" t="s">
        <v>8</v>
      </c>
      <c r="B68" s="8" t="s">
        <v>42</v>
      </c>
      <c r="C68" s="3">
        <v>26.804234373024801</v>
      </c>
      <c r="D68" s="3">
        <v>25.788164759933</v>
      </c>
      <c r="E68" s="3">
        <v>34.278386358129602</v>
      </c>
      <c r="G68" s="12" t="s">
        <v>8</v>
      </c>
      <c r="H68" s="8" t="s">
        <v>42</v>
      </c>
      <c r="I68" s="3">
        <v>7.8247727000371678E-3</v>
      </c>
      <c r="J68" s="3">
        <v>2.0203046942293027E-2</v>
      </c>
      <c r="K68" s="3">
        <v>8.3319646031986905E-5</v>
      </c>
      <c r="L68" s="3">
        <f t="shared" si="3"/>
        <v>9.3703797627873939E-3</v>
      </c>
    </row>
    <row r="69" spans="1:12" x14ac:dyDescent="0.35">
      <c r="A69" s="192" t="s">
        <v>5</v>
      </c>
      <c r="B69" s="8" t="s">
        <v>6</v>
      </c>
      <c r="C69" s="3">
        <v>35.209760704225403</v>
      </c>
      <c r="D69" s="3">
        <v>42</v>
      </c>
      <c r="E69" s="3">
        <v>36.5965955377415</v>
      </c>
      <c r="G69" s="192" t="s">
        <v>5</v>
      </c>
      <c r="H69" s="8" t="s">
        <v>6</v>
      </c>
      <c r="I69" s="3">
        <v>2.307576861993475E-5</v>
      </c>
      <c r="J69" s="3">
        <v>2.6617556273934701E-7</v>
      </c>
      <c r="K69" s="3">
        <v>1.6706940155901324E-5</v>
      </c>
      <c r="L69" s="3">
        <f t="shared" si="3"/>
        <v>1.3349628112858475E-5</v>
      </c>
    </row>
    <row r="70" spans="1:12" x14ac:dyDescent="0.35">
      <c r="A70" s="192"/>
      <c r="B70" s="8" t="s">
        <v>41</v>
      </c>
      <c r="C70" s="3">
        <v>36.1201811919642</v>
      </c>
      <c r="D70" s="3">
        <v>42</v>
      </c>
      <c r="E70" s="3">
        <v>35.544392460774397</v>
      </c>
      <c r="G70" s="192"/>
      <c r="H70" s="8" t="s">
        <v>41</v>
      </c>
      <c r="I70" s="3">
        <v>1.2277001253174161E-5</v>
      </c>
      <c r="J70" s="3">
        <v>2.6617556273934701E-7</v>
      </c>
      <c r="K70" s="3">
        <v>3.4645082884401936E-5</v>
      </c>
      <c r="L70" s="3">
        <f t="shared" si="3"/>
        <v>1.5729419900105146E-5</v>
      </c>
    </row>
    <row r="71" spans="1:12" x14ac:dyDescent="0.35">
      <c r="A71" s="192"/>
      <c r="B71" s="8" t="s">
        <v>36</v>
      </c>
      <c r="C71" s="3">
        <v>36.634407957849</v>
      </c>
      <c r="D71" s="3">
        <v>42</v>
      </c>
      <c r="E71" s="3">
        <v>35.510874312600997</v>
      </c>
      <c r="G71" s="192"/>
      <c r="H71" s="8" t="s">
        <v>36</v>
      </c>
      <c r="I71" s="3">
        <v>8.5959646150847537E-6</v>
      </c>
      <c r="J71" s="3">
        <v>2.6617556273934701E-7</v>
      </c>
      <c r="K71" s="3">
        <v>3.545941550791612E-5</v>
      </c>
      <c r="L71" s="3">
        <f t="shared" si="3"/>
        <v>1.4773851895246739E-5</v>
      </c>
    </row>
    <row r="72" spans="1:12" x14ac:dyDescent="0.35">
      <c r="C72" s="3"/>
      <c r="D72" s="3"/>
      <c r="E72" s="3"/>
    </row>
    <row r="73" spans="1:12" x14ac:dyDescent="0.35">
      <c r="A73" s="12"/>
      <c r="B73" s="12"/>
      <c r="C73" s="12"/>
      <c r="D73" s="12"/>
      <c r="E73" s="12"/>
      <c r="F73" s="12"/>
    </row>
    <row r="74" spans="1:12" x14ac:dyDescent="0.35">
      <c r="A74" s="12"/>
      <c r="B74" s="12"/>
      <c r="C74" s="12"/>
      <c r="D74" s="12"/>
      <c r="E74" s="12"/>
      <c r="F74" s="12"/>
    </row>
    <row r="75" spans="1:12" x14ac:dyDescent="0.35">
      <c r="A75" s="12"/>
      <c r="B75" s="12"/>
      <c r="C75" s="12"/>
      <c r="D75" s="12"/>
      <c r="E75" s="12"/>
      <c r="F75" s="12"/>
    </row>
  </sheetData>
  <mergeCells count="48">
    <mergeCell ref="A69:A71"/>
    <mergeCell ref="G69:G71"/>
    <mergeCell ref="I59:K59"/>
    <mergeCell ref="A61:A63"/>
    <mergeCell ref="G61:G63"/>
    <mergeCell ref="A65:A67"/>
    <mergeCell ref="G65:G67"/>
    <mergeCell ref="A50:A52"/>
    <mergeCell ref="G50:G52"/>
    <mergeCell ref="A58:B58"/>
    <mergeCell ref="G58:H58"/>
    <mergeCell ref="A59:B59"/>
    <mergeCell ref="C59:E59"/>
    <mergeCell ref="G59:H59"/>
    <mergeCell ref="I40:K40"/>
    <mergeCell ref="A42:A44"/>
    <mergeCell ref="G42:G44"/>
    <mergeCell ref="A46:A48"/>
    <mergeCell ref="G46:G48"/>
    <mergeCell ref="A31:A33"/>
    <mergeCell ref="G31:G33"/>
    <mergeCell ref="A39:B39"/>
    <mergeCell ref="G39:H39"/>
    <mergeCell ref="A40:B40"/>
    <mergeCell ref="C40:E40"/>
    <mergeCell ref="G40:H40"/>
    <mergeCell ref="I21:K21"/>
    <mergeCell ref="A23:A25"/>
    <mergeCell ref="G23:G25"/>
    <mergeCell ref="A27:A29"/>
    <mergeCell ref="G27:G29"/>
    <mergeCell ref="A20:B20"/>
    <mergeCell ref="G20:H20"/>
    <mergeCell ref="A21:B21"/>
    <mergeCell ref="C21:E21"/>
    <mergeCell ref="G21:H21"/>
    <mergeCell ref="A1:B1"/>
    <mergeCell ref="G1:H1"/>
    <mergeCell ref="G2:H2"/>
    <mergeCell ref="A2:B2"/>
    <mergeCell ref="C2:E2"/>
    <mergeCell ref="A4:A6"/>
    <mergeCell ref="A12:A14"/>
    <mergeCell ref="I2:K2"/>
    <mergeCell ref="G4:G6"/>
    <mergeCell ref="G8:G10"/>
    <mergeCell ref="G12:G14"/>
    <mergeCell ref="A8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7</vt:i4>
      </vt:variant>
    </vt:vector>
  </HeadingPairs>
  <TitlesOfParts>
    <vt:vector size="27" baseType="lpstr">
      <vt:lpstr>FIG1A</vt:lpstr>
      <vt:lpstr>FIG1B</vt:lpstr>
      <vt:lpstr>FIG1C</vt:lpstr>
      <vt:lpstr>FIG1D</vt:lpstr>
      <vt:lpstr>FIG2B</vt:lpstr>
      <vt:lpstr>FIG2C</vt:lpstr>
      <vt:lpstr>FIG3A</vt:lpstr>
      <vt:lpstr>FIG3B</vt:lpstr>
      <vt:lpstr>FIG4</vt:lpstr>
      <vt:lpstr>FIG5B</vt:lpstr>
      <vt:lpstr>FIG5C,D</vt:lpstr>
      <vt:lpstr>FIG5E</vt:lpstr>
      <vt:lpstr>FIG5F</vt:lpstr>
      <vt:lpstr>FIG5H</vt:lpstr>
      <vt:lpstr>FIG6B</vt:lpstr>
      <vt:lpstr>FIG6C</vt:lpstr>
      <vt:lpstr>FIG6D</vt:lpstr>
      <vt:lpstr>FIG6E</vt:lpstr>
      <vt:lpstr>FIG7A</vt:lpstr>
      <vt:lpstr>FIG7B</vt:lpstr>
      <vt:lpstr>FIG7C</vt:lpstr>
      <vt:lpstr>FIG7D</vt:lpstr>
      <vt:lpstr>FIG8B</vt:lpstr>
      <vt:lpstr>FIGS5</vt:lpstr>
      <vt:lpstr>FIGS12A</vt:lpstr>
      <vt:lpstr>FIGS12B</vt:lpstr>
      <vt:lpstr>FIGS12C</vt:lpstr>
    </vt:vector>
  </TitlesOfParts>
  <Company>Universitätsmedizin Gött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ell, Leon</dc:creator>
  <cp:lastModifiedBy>Hannah Fuchs</cp:lastModifiedBy>
  <dcterms:created xsi:type="dcterms:W3CDTF">2024-09-26T10:56:56Z</dcterms:created>
  <dcterms:modified xsi:type="dcterms:W3CDTF">2024-10-04T10:04:51Z</dcterms:modified>
</cp:coreProperties>
</file>